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22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saeedida/Library/Mobile Documents/com~apple~CloudDocs/A_Study/Thesis/03-nature/"/>
    </mc:Choice>
  </mc:AlternateContent>
  <xr:revisionPtr revIDLastSave="0" documentId="13_ncr:1_{2D13F2BD-6A56-EC43-8C43-D91984F83B81}" xr6:coauthVersionLast="47" xr6:coauthVersionMax="47" xr10:uidLastSave="{00000000-0000-0000-0000-000000000000}"/>
  <bookViews>
    <workbookView xWindow="4560" yWindow="-18900" windowWidth="33600" windowHeight="18900" xr2:uid="{95327A54-85D2-5A4B-8ABA-90E0CF62E1D1}"/>
  </bookViews>
  <sheets>
    <sheet name="Figure 6a" sheetId="3" r:id="rId1"/>
    <sheet name="Figure 7d" sheetId="5" r:id="rId2"/>
    <sheet name="Figure 7f" sheetId="7" r:id="rId3"/>
    <sheet name="Figure 7i" sheetId="8" r:id="rId4"/>
    <sheet name="Figure 7j" sheetId="9" r:id="rId5"/>
    <sheet name="Figure 8ei left" sheetId="10" r:id="rId6"/>
    <sheet name="Figure 8ei center" sheetId="11" r:id="rId7"/>
    <sheet name="Figure 8ei right" sheetId="12" r:id="rId8"/>
    <sheet name="Figure 9ci" sheetId="13" r:id="rId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O23" i="13" l="1"/>
  <c r="O22" i="13"/>
  <c r="O21" i="13"/>
  <c r="O20" i="13"/>
  <c r="O19" i="13"/>
  <c r="O18" i="13"/>
  <c r="O17" i="13"/>
  <c r="O16" i="13"/>
  <c r="O15" i="13"/>
  <c r="O14" i="13"/>
  <c r="O13" i="13"/>
  <c r="O12" i="13"/>
  <c r="O11" i="13"/>
  <c r="O10" i="13"/>
  <c r="O9" i="13"/>
  <c r="O8" i="13"/>
  <c r="O7" i="13"/>
  <c r="O6" i="13"/>
  <c r="O5" i="13"/>
  <c r="K23" i="13"/>
  <c r="K22" i="13"/>
  <c r="K21" i="13"/>
  <c r="K20" i="13"/>
  <c r="K19" i="13"/>
  <c r="K18" i="13"/>
  <c r="K17" i="13"/>
  <c r="K16" i="13"/>
  <c r="K15" i="13"/>
  <c r="K14" i="13"/>
  <c r="K13" i="13"/>
  <c r="K12" i="13"/>
  <c r="K11" i="13"/>
  <c r="K10" i="13"/>
  <c r="K9" i="13"/>
  <c r="K8" i="13"/>
  <c r="K7" i="13"/>
  <c r="K6" i="13"/>
  <c r="K5" i="13"/>
  <c r="G23" i="13"/>
  <c r="G22" i="13"/>
  <c r="G21" i="13"/>
  <c r="G20" i="13"/>
  <c r="G19" i="13"/>
  <c r="G18" i="13"/>
  <c r="G17" i="13"/>
  <c r="G16" i="13"/>
  <c r="G15" i="13"/>
  <c r="G14" i="13"/>
  <c r="G13" i="13"/>
  <c r="G12" i="13"/>
  <c r="G11" i="13"/>
  <c r="G10" i="13"/>
  <c r="G9" i="13"/>
  <c r="G8" i="13"/>
  <c r="G7" i="13"/>
  <c r="G6" i="13"/>
  <c r="G5" i="13"/>
  <c r="C6" i="13"/>
  <c r="C7" i="13"/>
  <c r="C8" i="13"/>
  <c r="C9" i="13"/>
  <c r="C10" i="13"/>
  <c r="C11" i="13"/>
  <c r="C12" i="13"/>
  <c r="C13" i="13"/>
  <c r="C14" i="13"/>
  <c r="C15" i="13"/>
  <c r="C16" i="13"/>
  <c r="C17" i="13"/>
  <c r="C18" i="13"/>
  <c r="C19" i="13"/>
  <c r="C20" i="13"/>
  <c r="C21" i="13"/>
  <c r="C22" i="13"/>
  <c r="C23" i="13"/>
  <c r="C5" i="13"/>
  <c r="C4" i="12"/>
  <c r="C5" i="12"/>
  <c r="C6" i="12"/>
  <c r="C7" i="12"/>
  <c r="C8" i="12"/>
  <c r="C9" i="12"/>
  <c r="C10" i="12"/>
  <c r="C11" i="12"/>
  <c r="C12" i="12"/>
  <c r="C13" i="12"/>
  <c r="C14" i="12"/>
  <c r="C15" i="12"/>
  <c r="C16" i="12"/>
  <c r="C17" i="12"/>
  <c r="C18" i="12"/>
  <c r="C19" i="12"/>
  <c r="C20" i="12"/>
  <c r="C21" i="12"/>
  <c r="C22" i="12"/>
  <c r="C7" i="3"/>
  <c r="C6" i="3"/>
  <c r="C5" i="3"/>
  <c r="C4" i="3"/>
  <c r="E7" i="3"/>
  <c r="E6" i="3"/>
  <c r="E5" i="3"/>
  <c r="E4" i="3"/>
  <c r="D7" i="3"/>
  <c r="D6" i="3"/>
  <c r="D5" i="3"/>
  <c r="D4" i="3"/>
</calcChain>
</file>

<file path=xl/sharedStrings.xml><?xml version="1.0" encoding="utf-8"?>
<sst xmlns="http://schemas.openxmlformats.org/spreadsheetml/2006/main" count="202" uniqueCount="54">
  <si>
    <t>Figure 6a</t>
  </si>
  <si>
    <t>train set</t>
  </si>
  <si>
    <t>test set</t>
  </si>
  <si>
    <t>female blonde-hair</t>
  </si>
  <si>
    <t>female black-hair</t>
  </si>
  <si>
    <t>male blonde-hair</t>
  </si>
  <si>
    <t>male black-hair</t>
  </si>
  <si>
    <t>Figure 7d</t>
  </si>
  <si>
    <t>valid set</t>
  </si>
  <si>
    <t>total</t>
  </si>
  <si>
    <t>Contrast</t>
  </si>
  <si>
    <t>Valid cue</t>
  </si>
  <si>
    <t>invalid cue</t>
  </si>
  <si>
    <t>Data points</t>
  </si>
  <si>
    <t>Fitted curve</t>
  </si>
  <si>
    <t>Figure 7f</t>
  </si>
  <si>
    <t>Test cue</t>
  </si>
  <si>
    <t>standard cue</t>
  </si>
  <si>
    <t>Neutral cue</t>
  </si>
  <si>
    <t>Figure 7i</t>
  </si>
  <si>
    <t># of Dist. = 0</t>
  </si>
  <si>
    <t># of Dist. = 1</t>
  </si>
  <si>
    <t># of Dist. = 3</t>
  </si>
  <si>
    <t># of Dist. = 7</t>
  </si>
  <si>
    <t xml:space="preserve">Target's orientation change (angle) </t>
  </si>
  <si>
    <t>Percent Correct</t>
  </si>
  <si>
    <t>Fitted sigmoid</t>
  </si>
  <si>
    <t>Vaid cue</t>
  </si>
  <si>
    <t>inValid cue</t>
  </si>
  <si>
    <t xml:space="preserve">	</t>
  </si>
  <si>
    <t>Percentile</t>
  </si>
  <si>
    <t>Target</t>
  </si>
  <si>
    <t>Distractor</t>
  </si>
  <si>
    <t>Figure 8ei center</t>
  </si>
  <si>
    <t>iteration</t>
  </si>
  <si>
    <t>target</t>
  </si>
  <si>
    <t>distractor</t>
  </si>
  <si>
    <t>lower vlaue</t>
  </si>
  <si>
    <t>higher value</t>
  </si>
  <si>
    <t>number of neurons</t>
  </si>
  <si>
    <t>Figure 8ei right</t>
  </si>
  <si>
    <t>Figure 9ci</t>
  </si>
  <si>
    <t>Amplitude</t>
  </si>
  <si>
    <t>Asymptote</t>
  </si>
  <si>
    <t>Width</t>
  </si>
  <si>
    <t>Preferred orientation</t>
  </si>
  <si>
    <t>CelebA dataset contains a strong spurious correlation between hair color and sex. This spurious feature can be exploited by naive classifiers as a shortcut for sex classification.</t>
  </si>
  <si>
    <t xml:space="preserve">Results showing contrast gain. The psychometric function for the attended (validly cued) condition is shifted to the left compared to the unattended condition, indicating a reduced contrast threshold for the attended location. </t>
  </si>
  <si>
    <t>Our results qualitatively match the human data, showing a similar shift of the 50\% threshold, demonstrating that attention increases the apparent contrast of the cued stimulus.</t>
  </si>
  <si>
    <t>The effect of perceptual load on performance. For neutrally cued trials, change-detection accuracy decreases as the number of Gabor patches (i.e., number of distractors) increases.</t>
  </si>
  <si>
    <t>Inattentional change blindness effect shown for a set size of two patches. Performance is highest with a valid cue and significantly impaired when an invalid cue directs attention to a distractor, falling well below the neutral cue baseline.</t>
  </si>
  <si>
    <t>neural responses over time for the target (i.e., attended) versus the distractor (i.e., masked) curves, averageed  across all selected neurons in the first layer.</t>
  </si>
  <si>
    <t>the response distributions for the target and distractor scenarios</t>
  </si>
  <si>
    <t>Distribution (histogram) of Modulation index for neurons in the first layer with the target receptive fiel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%"/>
  </numFmts>
  <fonts count="4" x14ac:knownFonts="1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2"/>
      <color theme="1"/>
      <name val="Helvetica"/>
      <family val="2"/>
    </font>
    <font>
      <b/>
      <sz val="12"/>
      <color theme="1"/>
      <name val="Helvetica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45">
    <xf numFmtId="0" fontId="0" fillId="0" borderId="0" xfId="0"/>
    <xf numFmtId="0" fontId="0" fillId="0" borderId="0" xfId="0" applyAlignment="1">
      <alignment wrapText="1"/>
    </xf>
    <xf numFmtId="0" fontId="2" fillId="0" borderId="0" xfId="0" applyFont="1"/>
    <xf numFmtId="0" fontId="3" fillId="0" borderId="0" xfId="0" applyFont="1"/>
    <xf numFmtId="0" fontId="2" fillId="0" borderId="0" xfId="0" applyFont="1" applyAlignment="1">
      <alignment horizontal="center"/>
    </xf>
    <xf numFmtId="164" fontId="2" fillId="0" borderId="0" xfId="0" applyNumberFormat="1" applyFont="1"/>
    <xf numFmtId="9" fontId="2" fillId="0" borderId="0" xfId="1" applyFont="1" applyAlignment="1">
      <alignment horizontal="center"/>
    </xf>
    <xf numFmtId="9" fontId="2" fillId="0" borderId="0" xfId="1" applyFont="1"/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2" fillId="0" borderId="0" xfId="0" applyFont="1" applyAlignment="1">
      <alignment horizontal="left" vertical="center"/>
    </xf>
    <xf numFmtId="165" fontId="2" fillId="0" borderId="0" xfId="1" applyNumberFormat="1" applyFont="1" applyAlignment="1">
      <alignment horizontal="center" vertical="center"/>
    </xf>
    <xf numFmtId="165" fontId="0" fillId="0" borderId="0" xfId="1" applyNumberFormat="1" applyFont="1" applyAlignment="1">
      <alignment horizontal="center" vertical="center"/>
    </xf>
    <xf numFmtId="0" fontId="2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/>
    </xf>
    <xf numFmtId="0" fontId="2" fillId="0" borderId="2" xfId="0" applyFont="1" applyBorder="1" applyAlignment="1">
      <alignment horizontal="center" vertical="center"/>
    </xf>
    <xf numFmtId="9" fontId="2" fillId="0" borderId="0" xfId="1" applyFont="1" applyAlignment="1">
      <alignment horizontal="center" vertical="center"/>
    </xf>
    <xf numFmtId="9" fontId="2" fillId="0" borderId="1" xfId="1" applyFont="1" applyBorder="1" applyAlignment="1">
      <alignment horizontal="center"/>
    </xf>
    <xf numFmtId="9" fontId="2" fillId="0" borderId="2" xfId="1" applyFont="1" applyBorder="1" applyAlignment="1">
      <alignment horizontal="center"/>
    </xf>
    <xf numFmtId="9" fontId="2" fillId="0" borderId="0" xfId="1" applyFont="1" applyBorder="1" applyAlignment="1">
      <alignment horizontal="center"/>
    </xf>
    <xf numFmtId="0" fontId="2" fillId="0" borderId="0" xfId="0" applyFont="1" applyAlignment="1">
      <alignment vertical="center"/>
    </xf>
    <xf numFmtId="0" fontId="2" fillId="2" borderId="0" xfId="0" applyFont="1" applyFill="1" applyAlignment="1">
      <alignment horizontal="center" vertical="center"/>
    </xf>
    <xf numFmtId="0" fontId="2" fillId="0" borderId="0" xfId="0" applyFont="1" applyAlignment="1">
      <alignment wrapText="1"/>
    </xf>
    <xf numFmtId="0" fontId="3" fillId="0" borderId="0" xfId="0" applyFont="1" applyAlignment="1">
      <alignment horizontal="center"/>
    </xf>
    <xf numFmtId="2" fontId="2" fillId="0" borderId="0" xfId="0" applyNumberFormat="1" applyFont="1" applyAlignment="1">
      <alignment horizontal="center"/>
    </xf>
    <xf numFmtId="2" fontId="2" fillId="0" borderId="0" xfId="0" applyNumberFormat="1" applyFont="1" applyAlignment="1">
      <alignment horizontal="center" vertical="center"/>
    </xf>
    <xf numFmtId="164" fontId="2" fillId="0" borderId="0" xfId="0" applyNumberFormat="1" applyFont="1" applyAlignment="1">
      <alignment horizontal="center" vertical="center"/>
    </xf>
    <xf numFmtId="1" fontId="2" fillId="0" borderId="0" xfId="0" applyNumberFormat="1" applyFont="1" applyAlignment="1">
      <alignment horizontal="center" vertical="center"/>
    </xf>
    <xf numFmtId="0" fontId="3" fillId="0" borderId="0" xfId="0" applyFont="1" applyAlignment="1">
      <alignment horizontal="left" vertical="center"/>
    </xf>
    <xf numFmtId="2" fontId="3" fillId="0" borderId="0" xfId="0" applyNumberFormat="1" applyFont="1" applyAlignment="1">
      <alignment horizontal="center" vertical="center"/>
    </xf>
    <xf numFmtId="0" fontId="3" fillId="0" borderId="0" xfId="0" applyFont="1" applyAlignment="1">
      <alignment vertical="center"/>
    </xf>
    <xf numFmtId="0" fontId="2" fillId="0" borderId="0" xfId="0" applyFont="1" applyAlignment="1">
      <alignment horizontal="center" vertical="center" wrapText="1"/>
    </xf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/>
    </xf>
    <xf numFmtId="0" fontId="2" fillId="0" borderId="1" xfId="0" applyFont="1" applyBorder="1" applyAlignment="1">
      <alignment horizontal="center" vertical="center"/>
    </xf>
    <xf numFmtId="0" fontId="2" fillId="2" borderId="0" xfId="0" applyFont="1" applyFill="1" applyAlignment="1">
      <alignment horizontal="center" vertical="center" wrapText="1"/>
    </xf>
    <xf numFmtId="0" fontId="2" fillId="2" borderId="0" xfId="0" applyFont="1" applyFill="1" applyAlignment="1">
      <alignment horizontal="center" vertical="center"/>
    </xf>
    <xf numFmtId="0" fontId="2" fillId="2" borderId="0" xfId="0" applyFont="1" applyFill="1" applyAlignment="1">
      <alignment horizontal="center"/>
    </xf>
    <xf numFmtId="0" fontId="2" fillId="0" borderId="0" xfId="0" applyFont="1" applyAlignment="1">
      <alignment horizontal="left" vertical="center"/>
    </xf>
    <xf numFmtId="0" fontId="2" fillId="0" borderId="2" xfId="0" applyFont="1" applyBorder="1" applyAlignment="1">
      <alignment horizontal="left"/>
    </xf>
    <xf numFmtId="0" fontId="2" fillId="0" borderId="0" xfId="0" applyFont="1" applyAlignment="1">
      <alignment horizontal="left"/>
    </xf>
    <xf numFmtId="0" fontId="2" fillId="0" borderId="0" xfId="0" applyFont="1" applyAlignment="1">
      <alignment horizontal="left" wrapText="1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837BA5-2F69-9548-9379-E0AD2B61788A}">
  <dimension ref="A1:AH12"/>
  <sheetViews>
    <sheetView tabSelected="1" workbookViewId="0">
      <selection activeCell="G8" sqref="G8"/>
    </sheetView>
  </sheetViews>
  <sheetFormatPr baseColWidth="10" defaultRowHeight="16" x14ac:dyDescent="0.2"/>
  <cols>
    <col min="2" max="2" width="18.5" bestFit="1" customWidth="1"/>
  </cols>
  <sheetData>
    <row r="1" spans="1:34" ht="19" customHeight="1" x14ac:dyDescent="0.2">
      <c r="A1" s="9" t="s">
        <v>0</v>
      </c>
      <c r="B1" s="41" t="s">
        <v>46</v>
      </c>
      <c r="C1" s="41"/>
      <c r="D1" s="41"/>
      <c r="E1" s="41"/>
      <c r="F1" s="41"/>
      <c r="G1" s="41"/>
      <c r="H1" s="41"/>
      <c r="I1" s="41"/>
      <c r="J1" s="41"/>
      <c r="K1" s="41"/>
      <c r="L1" s="41"/>
      <c r="M1" s="41"/>
      <c r="N1" s="41"/>
      <c r="O1" s="41"/>
      <c r="P1" s="41"/>
      <c r="Q1" s="41"/>
      <c r="R1" s="41"/>
      <c r="S1" s="41"/>
      <c r="T1" s="41"/>
      <c r="U1" s="41"/>
      <c r="V1" s="41"/>
      <c r="W1" s="41"/>
      <c r="X1" s="41"/>
      <c r="Y1" s="41"/>
      <c r="Z1" s="41"/>
      <c r="AA1" s="41"/>
      <c r="AB1" s="41"/>
      <c r="AC1" s="41"/>
      <c r="AD1" s="41"/>
      <c r="AE1" s="41"/>
      <c r="AF1" s="41"/>
      <c r="AG1" s="41"/>
      <c r="AH1" s="41"/>
    </row>
    <row r="2" spans="1:34" ht="19" customHeight="1" x14ac:dyDescent="0.2">
      <c r="A2" s="8"/>
    </row>
    <row r="3" spans="1:34" ht="19" customHeight="1" x14ac:dyDescent="0.2">
      <c r="A3" s="8"/>
      <c r="B3" s="8"/>
      <c r="C3" s="9" t="s">
        <v>1</v>
      </c>
      <c r="D3" s="9" t="s">
        <v>8</v>
      </c>
      <c r="E3" s="9" t="s">
        <v>2</v>
      </c>
    </row>
    <row r="4" spans="1:34" ht="19" customHeight="1" x14ac:dyDescent="0.2">
      <c r="A4" s="8"/>
      <c r="B4" s="10" t="s">
        <v>3</v>
      </c>
      <c r="C4" s="11">
        <f>22879/63171</f>
        <v>0.36217568187934335</v>
      </c>
      <c r="D4" s="11">
        <f>2874/7199</f>
        <v>0.39922211418252534</v>
      </c>
      <c r="E4" s="12">
        <f>2480/8082</f>
        <v>0.3068547389260084</v>
      </c>
    </row>
    <row r="5" spans="1:34" ht="19" customHeight="1" x14ac:dyDescent="0.2">
      <c r="A5" s="8"/>
      <c r="B5" s="10" t="s">
        <v>4</v>
      </c>
      <c r="C5" s="11">
        <f>18784/63171</f>
        <v>0.29735163286951288</v>
      </c>
      <c r="D5" s="11">
        <f>1657/7199</f>
        <v>0.23017085706348103</v>
      </c>
      <c r="E5" s="12">
        <f>2875/8082</f>
        <v>0.35572878000494929</v>
      </c>
    </row>
    <row r="6" spans="1:34" ht="19" customHeight="1" x14ac:dyDescent="0.2">
      <c r="A6" s="8"/>
      <c r="B6" s="10" t="s">
        <v>5</v>
      </c>
      <c r="C6" s="11">
        <f>1386/63171</f>
        <v>2.1940447357173386E-2</v>
      </c>
      <c r="D6" s="11">
        <f>181/7199</f>
        <v>2.51423808862342E-2</v>
      </c>
      <c r="E6" s="12">
        <f>180/8082</f>
        <v>2.2271714922048998E-2</v>
      </c>
    </row>
    <row r="7" spans="1:34" ht="19" customHeight="1" x14ac:dyDescent="0.2">
      <c r="B7" s="10" t="s">
        <v>6</v>
      </c>
      <c r="C7" s="11">
        <f>20122/63171</f>
        <v>0.31853223789397034</v>
      </c>
      <c r="D7" s="11">
        <f>2487/7199</f>
        <v>0.34546464786775943</v>
      </c>
      <c r="E7" s="12">
        <f>2547/8082</f>
        <v>0.31514476614699333</v>
      </c>
    </row>
    <row r="8" spans="1:34" ht="19" customHeight="1" x14ac:dyDescent="0.2"/>
    <row r="9" spans="1:34" ht="19" customHeight="1" x14ac:dyDescent="0.2">
      <c r="B9" s="10" t="s">
        <v>9</v>
      </c>
      <c r="C9">
        <v>63171</v>
      </c>
      <c r="D9">
        <v>7199</v>
      </c>
      <c r="E9">
        <v>8082</v>
      </c>
    </row>
    <row r="11" spans="1:34" x14ac:dyDescent="0.2">
      <c r="D11" s="1"/>
    </row>
    <row r="12" spans="1:34" x14ac:dyDescent="0.2">
      <c r="C12" s="1"/>
      <c r="E12" s="1"/>
    </row>
  </sheetData>
  <mergeCells count="1">
    <mergeCell ref="B1:AH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66EDD1-6A61-4C46-B27B-E781C7645706}">
  <dimension ref="A1:W55"/>
  <sheetViews>
    <sheetView zoomScaleNormal="100" workbookViewId="0">
      <selection activeCell="B2" sqref="B2"/>
    </sheetView>
  </sheetViews>
  <sheetFormatPr baseColWidth="10" defaultRowHeight="16" x14ac:dyDescent="0.2"/>
  <cols>
    <col min="1" max="1" width="10.83203125" style="2"/>
    <col min="2" max="4" width="13.33203125" style="4" customWidth="1"/>
    <col min="5" max="6" width="10.83203125" style="8"/>
    <col min="7" max="16384" width="10.83203125" style="2"/>
  </cols>
  <sheetData>
    <row r="1" spans="1:23" x14ac:dyDescent="0.2">
      <c r="A1" s="3" t="s">
        <v>7</v>
      </c>
      <c r="B1" s="42" t="s">
        <v>47</v>
      </c>
      <c r="C1" s="42"/>
      <c r="D1" s="42"/>
      <c r="E1" s="42"/>
      <c r="F1" s="42"/>
      <c r="G1" s="42"/>
      <c r="H1" s="42"/>
      <c r="I1" s="42"/>
      <c r="J1" s="42"/>
      <c r="K1" s="42"/>
      <c r="L1" s="42"/>
      <c r="M1" s="42"/>
      <c r="N1" s="42"/>
      <c r="O1" s="42"/>
      <c r="P1" s="42"/>
      <c r="Q1" s="42"/>
      <c r="R1" s="42"/>
      <c r="S1" s="42"/>
      <c r="T1" s="42"/>
      <c r="U1" s="42"/>
      <c r="V1" s="42"/>
      <c r="W1" s="42"/>
    </row>
    <row r="2" spans="1:23" x14ac:dyDescent="0.2">
      <c r="A2" s="3"/>
    </row>
    <row r="3" spans="1:23" x14ac:dyDescent="0.2">
      <c r="C3" s="33" t="s">
        <v>13</v>
      </c>
      <c r="D3" s="34"/>
      <c r="E3" s="35" t="s">
        <v>14</v>
      </c>
      <c r="F3" s="35"/>
    </row>
    <row r="4" spans="1:23" x14ac:dyDescent="0.2">
      <c r="B4" s="8" t="s">
        <v>10</v>
      </c>
      <c r="C4" s="14" t="s">
        <v>11</v>
      </c>
      <c r="D4" s="16" t="s">
        <v>12</v>
      </c>
      <c r="E4" s="8" t="s">
        <v>11</v>
      </c>
      <c r="F4" s="8" t="s">
        <v>12</v>
      </c>
    </row>
    <row r="5" spans="1:23" x14ac:dyDescent="0.2">
      <c r="B5" s="4">
        <v>0</v>
      </c>
      <c r="C5" s="18">
        <v>1.6E-2</v>
      </c>
      <c r="D5" s="19">
        <v>1.4E-2</v>
      </c>
      <c r="E5" s="17">
        <v>2.1999999999999999E-2</v>
      </c>
      <c r="F5" s="17">
        <v>8.0000000000000002E-3</v>
      </c>
    </row>
    <row r="6" spans="1:23" x14ac:dyDescent="0.2">
      <c r="B6" s="4">
        <v>0.01</v>
      </c>
      <c r="C6" s="18">
        <v>3.5000000000000003E-2</v>
      </c>
      <c r="D6" s="19">
        <v>1.2E-2</v>
      </c>
      <c r="E6" s="17">
        <v>2.8000000000000001E-2</v>
      </c>
      <c r="F6" s="17">
        <v>1.2E-2</v>
      </c>
    </row>
    <row r="7" spans="1:23" x14ac:dyDescent="0.2">
      <c r="B7" s="4">
        <v>0.02</v>
      </c>
      <c r="C7" s="18">
        <v>2.9000000000000001E-2</v>
      </c>
      <c r="D7" s="19">
        <v>8.0000000000000002E-3</v>
      </c>
      <c r="E7" s="17">
        <v>3.5000000000000003E-2</v>
      </c>
      <c r="F7" s="17">
        <v>1.7000000000000001E-2</v>
      </c>
    </row>
    <row r="8" spans="1:23" x14ac:dyDescent="0.2">
      <c r="B8" s="4">
        <v>0.03</v>
      </c>
      <c r="C8" s="18">
        <v>5.8999999999999997E-2</v>
      </c>
      <c r="D8" s="19">
        <v>0.02</v>
      </c>
      <c r="E8" s="17">
        <v>4.2999999999999997E-2</v>
      </c>
      <c r="F8" s="17">
        <v>2.1999999999999999E-2</v>
      </c>
    </row>
    <row r="9" spans="1:23" x14ac:dyDescent="0.2">
      <c r="B9" s="4">
        <v>0.04</v>
      </c>
      <c r="C9" s="18">
        <v>5.5E-2</v>
      </c>
      <c r="D9" s="19">
        <v>2.3E-2</v>
      </c>
      <c r="E9" s="17">
        <v>5.1999999999999998E-2</v>
      </c>
      <c r="F9" s="17">
        <v>2.8000000000000001E-2</v>
      </c>
    </row>
    <row r="10" spans="1:23" x14ac:dyDescent="0.2">
      <c r="B10" s="4">
        <v>0.05</v>
      </c>
      <c r="C10" s="18">
        <v>4.4999999999999998E-2</v>
      </c>
      <c r="D10" s="19">
        <v>4.7E-2</v>
      </c>
      <c r="E10" s="17">
        <v>6.2E-2</v>
      </c>
      <c r="F10" s="17">
        <v>3.5000000000000003E-2</v>
      </c>
    </row>
    <row r="11" spans="1:23" x14ac:dyDescent="0.2">
      <c r="B11" s="4">
        <v>0.06</v>
      </c>
      <c r="C11" s="18">
        <v>5.7000000000000002E-2</v>
      </c>
      <c r="D11" s="19">
        <v>5.2999999999999999E-2</v>
      </c>
      <c r="E11" s="17">
        <v>7.2999999999999995E-2</v>
      </c>
      <c r="F11" s="17">
        <v>4.2999999999999997E-2</v>
      </c>
    </row>
    <row r="12" spans="1:23" x14ac:dyDescent="0.2">
      <c r="B12" s="4">
        <v>7.0000000000000007E-2</v>
      </c>
      <c r="C12" s="18">
        <v>7.3999999999999996E-2</v>
      </c>
      <c r="D12" s="19">
        <v>6.6000000000000003E-2</v>
      </c>
      <c r="E12" s="17">
        <v>8.5999999999999993E-2</v>
      </c>
      <c r="F12" s="17">
        <v>5.1999999999999998E-2</v>
      </c>
    </row>
    <row r="13" spans="1:23" x14ac:dyDescent="0.2">
      <c r="B13" s="4">
        <v>0.08</v>
      </c>
      <c r="C13" s="18">
        <v>0.109</v>
      </c>
      <c r="D13" s="19">
        <v>7.1999999999999995E-2</v>
      </c>
      <c r="E13" s="17">
        <v>0.1</v>
      </c>
      <c r="F13" s="17">
        <v>6.2E-2</v>
      </c>
    </row>
    <row r="14" spans="1:23" x14ac:dyDescent="0.2">
      <c r="B14" s="4">
        <v>0.09</v>
      </c>
      <c r="C14" s="18">
        <v>0.13100000000000001</v>
      </c>
      <c r="D14" s="19">
        <v>4.9000000000000002E-2</v>
      </c>
      <c r="E14" s="17">
        <v>0.11700000000000001</v>
      </c>
      <c r="F14" s="17">
        <v>7.3999999999999996E-2</v>
      </c>
    </row>
    <row r="15" spans="1:23" x14ac:dyDescent="0.2">
      <c r="B15" s="4">
        <v>0.1</v>
      </c>
      <c r="C15" s="18">
        <v>0.14599999999999999</v>
      </c>
      <c r="D15" s="19">
        <v>8.2000000000000003E-2</v>
      </c>
      <c r="E15" s="17">
        <v>0.13400000000000001</v>
      </c>
      <c r="F15" s="17">
        <v>8.5999999999999993E-2</v>
      </c>
    </row>
    <row r="16" spans="1:23" x14ac:dyDescent="0.2">
      <c r="B16" s="4">
        <v>0.11</v>
      </c>
      <c r="C16" s="18">
        <v>0.123</v>
      </c>
      <c r="D16" s="19">
        <v>7.3999999999999996E-2</v>
      </c>
      <c r="E16" s="17">
        <v>0.154</v>
      </c>
      <c r="F16" s="17">
        <v>0.10100000000000001</v>
      </c>
    </row>
    <row r="17" spans="2:6" x14ac:dyDescent="0.2">
      <c r="B17" s="4">
        <v>0.12</v>
      </c>
      <c r="C17" s="18">
        <v>0.20899999999999999</v>
      </c>
      <c r="D17" s="19">
        <v>0.11899999999999999</v>
      </c>
      <c r="E17" s="17">
        <v>0.17599999999999999</v>
      </c>
      <c r="F17" s="17">
        <v>0.11700000000000001</v>
      </c>
    </row>
    <row r="18" spans="2:6" x14ac:dyDescent="0.2">
      <c r="B18" s="4">
        <v>0.13</v>
      </c>
      <c r="C18" s="18">
        <v>0.219</v>
      </c>
      <c r="D18" s="19">
        <v>0.14799999999999999</v>
      </c>
      <c r="E18" s="17">
        <v>0.2</v>
      </c>
      <c r="F18" s="17">
        <v>0.13500000000000001</v>
      </c>
    </row>
    <row r="19" spans="2:6" x14ac:dyDescent="0.2">
      <c r="B19" s="4">
        <v>0.14000000000000001</v>
      </c>
      <c r="C19" s="18">
        <v>0.219</v>
      </c>
      <c r="D19" s="19">
        <v>0.16800000000000001</v>
      </c>
      <c r="E19" s="17">
        <v>0.22700000000000001</v>
      </c>
      <c r="F19" s="17">
        <v>0.155</v>
      </c>
    </row>
    <row r="20" spans="2:6" x14ac:dyDescent="0.2">
      <c r="B20" s="4">
        <v>0.15</v>
      </c>
      <c r="C20" s="18">
        <v>0.24399999999999999</v>
      </c>
      <c r="D20" s="19">
        <v>0.16200000000000001</v>
      </c>
      <c r="E20" s="17">
        <v>0.255</v>
      </c>
      <c r="F20" s="17">
        <v>0.17699999999999999</v>
      </c>
    </row>
    <row r="21" spans="2:6" x14ac:dyDescent="0.2">
      <c r="B21" s="4">
        <v>0.16</v>
      </c>
      <c r="C21" s="18">
        <v>0.27300000000000002</v>
      </c>
      <c r="D21" s="19">
        <v>0.19700000000000001</v>
      </c>
      <c r="E21" s="17">
        <v>0.28499999999999998</v>
      </c>
      <c r="F21" s="17">
        <v>0.20100000000000001</v>
      </c>
    </row>
    <row r="22" spans="2:6" x14ac:dyDescent="0.2">
      <c r="B22" s="4">
        <v>0.17</v>
      </c>
      <c r="C22" s="18">
        <v>0.34200000000000003</v>
      </c>
      <c r="D22" s="19">
        <v>0.23599999999999999</v>
      </c>
      <c r="E22" s="17">
        <v>0.317</v>
      </c>
      <c r="F22" s="17">
        <v>0.22700000000000001</v>
      </c>
    </row>
    <row r="23" spans="2:6" x14ac:dyDescent="0.2">
      <c r="B23" s="4">
        <v>0.18</v>
      </c>
      <c r="C23" s="18">
        <v>0.34599999999999997</v>
      </c>
      <c r="D23" s="19">
        <v>0.254</v>
      </c>
      <c r="E23" s="17">
        <v>0.35099999999999998</v>
      </c>
      <c r="F23" s="17">
        <v>0.255</v>
      </c>
    </row>
    <row r="24" spans="2:6" x14ac:dyDescent="0.2">
      <c r="B24" s="4">
        <v>0.19</v>
      </c>
      <c r="C24" s="18">
        <v>0.39300000000000002</v>
      </c>
      <c r="D24" s="19">
        <v>0.28499999999999998</v>
      </c>
      <c r="E24" s="17">
        <v>0.38700000000000001</v>
      </c>
      <c r="F24" s="17">
        <v>0.28499999999999998</v>
      </c>
    </row>
    <row r="25" spans="2:6" x14ac:dyDescent="0.2">
      <c r="B25" s="4">
        <v>0.2</v>
      </c>
      <c r="C25" s="18">
        <v>0.40200000000000002</v>
      </c>
      <c r="D25" s="19">
        <v>0.32</v>
      </c>
      <c r="E25" s="17">
        <v>0.42299999999999999</v>
      </c>
      <c r="F25" s="17">
        <v>0.317</v>
      </c>
    </row>
    <row r="26" spans="2:6" x14ac:dyDescent="0.2">
      <c r="B26" s="4">
        <v>0.21</v>
      </c>
      <c r="C26" s="18">
        <v>0.45300000000000001</v>
      </c>
      <c r="D26" s="19">
        <v>0.34599999999999997</v>
      </c>
      <c r="E26" s="17">
        <v>0.46</v>
      </c>
      <c r="F26" s="17">
        <v>0.35</v>
      </c>
    </row>
    <row r="27" spans="2:6" x14ac:dyDescent="0.2">
      <c r="B27" s="4">
        <v>0.22</v>
      </c>
      <c r="C27" s="18">
        <v>0.50600000000000001</v>
      </c>
      <c r="D27" s="19">
        <v>0.39800000000000002</v>
      </c>
      <c r="E27" s="17">
        <v>0.498</v>
      </c>
      <c r="F27" s="17">
        <v>0.38500000000000001</v>
      </c>
    </row>
    <row r="28" spans="2:6" x14ac:dyDescent="0.2">
      <c r="B28" s="4">
        <v>0.23</v>
      </c>
      <c r="C28" s="18">
        <v>0.56599999999999995</v>
      </c>
      <c r="D28" s="19">
        <v>0.40600000000000003</v>
      </c>
      <c r="E28" s="17">
        <v>0.53600000000000003</v>
      </c>
      <c r="F28" s="17">
        <v>0.42099999999999999</v>
      </c>
    </row>
    <row r="29" spans="2:6" x14ac:dyDescent="0.2">
      <c r="B29" s="4">
        <v>0.24</v>
      </c>
      <c r="C29" s="18">
        <v>0.55500000000000005</v>
      </c>
      <c r="D29" s="19">
        <v>0.436</v>
      </c>
      <c r="E29" s="17">
        <v>0.57299999999999995</v>
      </c>
      <c r="F29" s="17">
        <v>0.45800000000000002</v>
      </c>
    </row>
    <row r="30" spans="2:6" x14ac:dyDescent="0.2">
      <c r="B30" s="4">
        <v>0.25</v>
      </c>
      <c r="C30" s="18">
        <v>0.61699999999999999</v>
      </c>
      <c r="D30" s="19">
        <v>0.48</v>
      </c>
      <c r="E30" s="17">
        <v>0.60899999999999999</v>
      </c>
      <c r="F30" s="17">
        <v>0.495</v>
      </c>
    </row>
    <row r="31" spans="2:6" x14ac:dyDescent="0.2">
      <c r="B31" s="4">
        <v>0.26</v>
      </c>
      <c r="C31" s="18">
        <v>0.59799999999999998</v>
      </c>
      <c r="D31" s="19">
        <v>0.54100000000000004</v>
      </c>
      <c r="E31" s="17">
        <v>0.64500000000000002</v>
      </c>
      <c r="F31" s="17">
        <v>0.53200000000000003</v>
      </c>
    </row>
    <row r="32" spans="2:6" x14ac:dyDescent="0.2">
      <c r="B32" s="4">
        <v>0.27</v>
      </c>
      <c r="C32" s="18">
        <v>0.66</v>
      </c>
      <c r="D32" s="19">
        <v>0.61899999999999999</v>
      </c>
      <c r="E32" s="17">
        <v>0.67900000000000005</v>
      </c>
      <c r="F32" s="17">
        <v>0.56899999999999995</v>
      </c>
    </row>
    <row r="33" spans="2:6" x14ac:dyDescent="0.2">
      <c r="B33" s="4">
        <v>0.28000000000000003</v>
      </c>
      <c r="C33" s="18">
        <v>0.73199999999999998</v>
      </c>
      <c r="D33" s="19">
        <v>0.59799999999999998</v>
      </c>
      <c r="E33" s="17">
        <v>0.71099999999999997</v>
      </c>
      <c r="F33" s="17">
        <v>0.60599999999999998</v>
      </c>
    </row>
    <row r="34" spans="2:6" x14ac:dyDescent="0.2">
      <c r="B34" s="4">
        <v>0.28999999999999998</v>
      </c>
      <c r="C34" s="18">
        <v>0.75</v>
      </c>
      <c r="D34" s="19">
        <v>0.65400000000000003</v>
      </c>
      <c r="E34" s="17">
        <v>0.74199999999999999</v>
      </c>
      <c r="F34" s="17">
        <v>0.64100000000000001</v>
      </c>
    </row>
    <row r="35" spans="2:6" x14ac:dyDescent="0.2">
      <c r="B35" s="4">
        <v>0.3</v>
      </c>
      <c r="C35" s="18">
        <v>0.78900000000000003</v>
      </c>
      <c r="D35" s="19">
        <v>0.66600000000000004</v>
      </c>
      <c r="E35" s="17">
        <v>0.77</v>
      </c>
      <c r="F35" s="17">
        <v>0.67500000000000004</v>
      </c>
    </row>
    <row r="36" spans="2:6" x14ac:dyDescent="0.2">
      <c r="B36" s="4">
        <v>0.31</v>
      </c>
      <c r="C36" s="18">
        <v>0.79900000000000004</v>
      </c>
      <c r="D36" s="19">
        <v>0.71899999999999997</v>
      </c>
      <c r="E36" s="17">
        <v>0.79700000000000004</v>
      </c>
      <c r="F36" s="17">
        <v>0.70699999999999996</v>
      </c>
    </row>
    <row r="37" spans="2:6" x14ac:dyDescent="0.2">
      <c r="B37" s="4">
        <v>0.32</v>
      </c>
      <c r="C37" s="18">
        <v>0.81399999999999995</v>
      </c>
      <c r="D37" s="19">
        <v>0.73</v>
      </c>
      <c r="E37" s="17">
        <v>0.82099999999999995</v>
      </c>
      <c r="F37" s="17">
        <v>0.73799999999999999</v>
      </c>
    </row>
    <row r="38" spans="2:6" x14ac:dyDescent="0.2">
      <c r="B38" s="4">
        <v>0.33</v>
      </c>
      <c r="C38" s="18">
        <v>0.84199999999999997</v>
      </c>
      <c r="D38" s="19">
        <v>0.76</v>
      </c>
      <c r="E38" s="17">
        <v>0.84299999999999997</v>
      </c>
      <c r="F38" s="17">
        <v>0.76600000000000001</v>
      </c>
    </row>
    <row r="39" spans="2:6" x14ac:dyDescent="0.2">
      <c r="B39" s="4">
        <v>0.34</v>
      </c>
      <c r="C39" s="18">
        <v>0.879</v>
      </c>
      <c r="D39" s="19">
        <v>0.79500000000000004</v>
      </c>
      <c r="E39" s="17">
        <v>0.86299999999999999</v>
      </c>
      <c r="F39" s="17">
        <v>0.79300000000000004</v>
      </c>
    </row>
    <row r="40" spans="2:6" x14ac:dyDescent="0.2">
      <c r="B40" s="4">
        <v>0.35</v>
      </c>
      <c r="C40" s="18">
        <v>0.88700000000000001</v>
      </c>
      <c r="D40" s="19">
        <v>0.82</v>
      </c>
      <c r="E40" s="17">
        <v>0.88100000000000001</v>
      </c>
      <c r="F40" s="17">
        <v>0.81799999999999995</v>
      </c>
    </row>
    <row r="41" spans="2:6" x14ac:dyDescent="0.2">
      <c r="B41" s="4">
        <v>0.36</v>
      </c>
      <c r="C41" s="18">
        <v>0.90200000000000002</v>
      </c>
      <c r="D41" s="19">
        <v>0.81799999999999995</v>
      </c>
      <c r="E41" s="17">
        <v>0.89700000000000002</v>
      </c>
      <c r="F41" s="17">
        <v>0.84</v>
      </c>
    </row>
    <row r="42" spans="2:6" x14ac:dyDescent="0.2">
      <c r="B42" s="4">
        <v>0.37</v>
      </c>
      <c r="C42" s="18">
        <v>0.89300000000000002</v>
      </c>
      <c r="D42" s="19">
        <v>0.83799999999999997</v>
      </c>
      <c r="E42" s="17">
        <v>0.91200000000000003</v>
      </c>
      <c r="F42" s="17">
        <v>0.86099999999999999</v>
      </c>
    </row>
    <row r="43" spans="2:6" x14ac:dyDescent="0.2">
      <c r="B43" s="4">
        <v>0.38</v>
      </c>
      <c r="C43" s="18">
        <v>0.92</v>
      </c>
      <c r="D43" s="19">
        <v>0.88300000000000001</v>
      </c>
      <c r="E43" s="17">
        <v>0.92500000000000004</v>
      </c>
      <c r="F43" s="17">
        <v>0.879</v>
      </c>
    </row>
    <row r="44" spans="2:6" x14ac:dyDescent="0.2">
      <c r="B44" s="4">
        <v>0.39</v>
      </c>
      <c r="C44" s="18">
        <v>0.94299999999999995</v>
      </c>
      <c r="D44" s="19">
        <v>0.90200000000000002</v>
      </c>
      <c r="E44" s="17">
        <v>0.93700000000000006</v>
      </c>
      <c r="F44" s="17">
        <v>0.89600000000000002</v>
      </c>
    </row>
    <row r="45" spans="2:6" x14ac:dyDescent="0.2">
      <c r="B45" s="4">
        <v>0.4</v>
      </c>
      <c r="C45" s="18">
        <v>0.93</v>
      </c>
      <c r="D45" s="19">
        <v>0.88900000000000001</v>
      </c>
      <c r="E45" s="17">
        <v>0.94699999999999995</v>
      </c>
      <c r="F45" s="17">
        <v>0.91100000000000003</v>
      </c>
    </row>
    <row r="46" spans="2:6" x14ac:dyDescent="0.2">
      <c r="B46" s="4">
        <v>0.41</v>
      </c>
      <c r="C46" s="18">
        <v>0.96499999999999997</v>
      </c>
      <c r="D46" s="19">
        <v>0.92600000000000005</v>
      </c>
      <c r="E46" s="17">
        <v>0.95599999999999996</v>
      </c>
      <c r="F46" s="17">
        <v>0.92400000000000004</v>
      </c>
    </row>
    <row r="47" spans="2:6" x14ac:dyDescent="0.2">
      <c r="B47" s="4">
        <v>0.42</v>
      </c>
      <c r="C47" s="18">
        <v>0.96899999999999997</v>
      </c>
      <c r="D47" s="19">
        <v>0.95899999999999996</v>
      </c>
      <c r="E47" s="17">
        <v>0.96399999999999997</v>
      </c>
      <c r="F47" s="17">
        <v>0.93600000000000005</v>
      </c>
    </row>
    <row r="48" spans="2:6" x14ac:dyDescent="0.2">
      <c r="B48" s="4">
        <v>0.43</v>
      </c>
      <c r="C48" s="18">
        <v>0.98</v>
      </c>
      <c r="D48" s="19">
        <v>0.95699999999999996</v>
      </c>
      <c r="E48" s="17">
        <v>0.97</v>
      </c>
      <c r="F48" s="17">
        <v>0.94699999999999995</v>
      </c>
    </row>
    <row r="49" spans="2:6" x14ac:dyDescent="0.2">
      <c r="B49" s="4">
        <v>0.44</v>
      </c>
      <c r="C49" s="18">
        <v>0.98</v>
      </c>
      <c r="D49" s="19">
        <v>0.96299999999999997</v>
      </c>
      <c r="E49" s="17">
        <v>0.97699999999999998</v>
      </c>
      <c r="F49" s="17">
        <v>0.95599999999999996</v>
      </c>
    </row>
    <row r="50" spans="2:6" x14ac:dyDescent="0.2">
      <c r="B50" s="4">
        <v>0.45</v>
      </c>
      <c r="C50" s="18">
        <v>0.98599999999999999</v>
      </c>
      <c r="D50" s="19">
        <v>0.96299999999999997</v>
      </c>
      <c r="E50" s="17">
        <v>0.98199999999999998</v>
      </c>
      <c r="F50" s="17">
        <v>0.96399999999999997</v>
      </c>
    </row>
    <row r="51" spans="2:6" x14ac:dyDescent="0.2">
      <c r="B51" s="4">
        <v>0.46</v>
      </c>
      <c r="C51" s="18">
        <v>0.98799999999999999</v>
      </c>
      <c r="D51" s="19">
        <v>0.98</v>
      </c>
      <c r="E51" s="17">
        <v>0.98599999999999999</v>
      </c>
      <c r="F51" s="17">
        <v>0.97199999999999998</v>
      </c>
    </row>
    <row r="52" spans="2:6" x14ac:dyDescent="0.2">
      <c r="B52" s="4">
        <v>0.47</v>
      </c>
      <c r="C52" s="18">
        <v>0.99</v>
      </c>
      <c r="D52" s="19">
        <v>0.98199999999999998</v>
      </c>
      <c r="E52" s="17">
        <v>0.99</v>
      </c>
      <c r="F52" s="17">
        <v>0.97799999999999998</v>
      </c>
    </row>
    <row r="53" spans="2:6" x14ac:dyDescent="0.2">
      <c r="B53" s="4">
        <v>0.48</v>
      </c>
      <c r="C53" s="18">
        <v>0.98</v>
      </c>
      <c r="D53" s="19">
        <v>0.98399999999999999</v>
      </c>
      <c r="E53" s="17">
        <v>0.99399999999999999</v>
      </c>
      <c r="F53" s="17">
        <v>0.98299999999999998</v>
      </c>
    </row>
    <row r="54" spans="2:6" x14ac:dyDescent="0.2">
      <c r="B54" s="4">
        <v>0.49</v>
      </c>
      <c r="C54" s="18">
        <v>0.99199999999999999</v>
      </c>
      <c r="D54" s="19">
        <v>0.97899999999999998</v>
      </c>
      <c r="E54" s="17">
        <v>0.997</v>
      </c>
      <c r="F54" s="17">
        <v>0.98799999999999999</v>
      </c>
    </row>
    <row r="55" spans="2:6" x14ac:dyDescent="0.2">
      <c r="B55" s="4">
        <v>0.5</v>
      </c>
      <c r="C55" s="18">
        <v>0.996</v>
      </c>
      <c r="D55" s="19">
        <v>0.98599999999999999</v>
      </c>
      <c r="E55" s="17">
        <v>1</v>
      </c>
      <c r="F55" s="17">
        <v>0.99299999999999999</v>
      </c>
    </row>
  </sheetData>
  <mergeCells count="3">
    <mergeCell ref="C3:D3"/>
    <mergeCell ref="E3:F3"/>
    <mergeCell ref="B1:W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6D3E92-E453-E74B-842D-784C71FA2487}">
  <dimension ref="A1:W55"/>
  <sheetViews>
    <sheetView workbookViewId="0">
      <selection activeCell="F10" sqref="F10"/>
    </sheetView>
  </sheetViews>
  <sheetFormatPr baseColWidth="10" defaultRowHeight="16" x14ac:dyDescent="0.2"/>
  <cols>
    <col min="1" max="1" width="10.83203125" style="2"/>
    <col min="2" max="6" width="13.33203125" style="4" customWidth="1"/>
    <col min="7" max="8" width="13.33203125" style="8" customWidth="1"/>
    <col min="9" max="16384" width="10.83203125" style="2"/>
  </cols>
  <sheetData>
    <row r="1" spans="1:23" x14ac:dyDescent="0.2">
      <c r="A1" s="3" t="s">
        <v>15</v>
      </c>
      <c r="B1" s="43" t="s">
        <v>48</v>
      </c>
      <c r="C1" s="43"/>
      <c r="D1" s="43"/>
      <c r="E1" s="43"/>
      <c r="F1" s="43"/>
      <c r="G1" s="43"/>
      <c r="H1" s="43"/>
      <c r="I1" s="43"/>
      <c r="J1" s="43"/>
      <c r="K1" s="43"/>
      <c r="L1" s="43"/>
      <c r="M1" s="43"/>
      <c r="N1" s="43"/>
      <c r="O1" s="43"/>
      <c r="P1" s="43"/>
      <c r="Q1" s="43"/>
      <c r="R1" s="43"/>
      <c r="S1" s="43"/>
      <c r="T1" s="43"/>
      <c r="U1" s="43"/>
      <c r="V1" s="43"/>
      <c r="W1" s="43"/>
    </row>
    <row r="2" spans="1:23" x14ac:dyDescent="0.2">
      <c r="A2" s="3"/>
    </row>
    <row r="3" spans="1:23" x14ac:dyDescent="0.2">
      <c r="C3" s="33" t="s">
        <v>13</v>
      </c>
      <c r="D3" s="36"/>
      <c r="E3" s="34"/>
      <c r="F3" s="37" t="s">
        <v>14</v>
      </c>
      <c r="G3" s="35"/>
      <c r="H3" s="35"/>
    </row>
    <row r="4" spans="1:23" x14ac:dyDescent="0.2">
      <c r="B4" s="8" t="s">
        <v>10</v>
      </c>
      <c r="C4" s="14" t="s">
        <v>16</v>
      </c>
      <c r="D4" s="8" t="s">
        <v>17</v>
      </c>
      <c r="E4" s="16" t="s">
        <v>18</v>
      </c>
      <c r="F4" s="14" t="s">
        <v>16</v>
      </c>
      <c r="G4" s="8" t="s">
        <v>17</v>
      </c>
      <c r="H4" s="8" t="s">
        <v>18</v>
      </c>
    </row>
    <row r="5" spans="1:23" x14ac:dyDescent="0.2">
      <c r="B5" s="4">
        <v>0</v>
      </c>
      <c r="C5" s="18">
        <v>5.7000000000000002E-2</v>
      </c>
      <c r="D5" s="20">
        <v>4.0000000000000001E-3</v>
      </c>
      <c r="E5" s="19">
        <v>2.3E-2</v>
      </c>
      <c r="F5" s="20">
        <v>5.3999999999999999E-2</v>
      </c>
      <c r="G5" s="17">
        <v>1.4E-2</v>
      </c>
      <c r="H5" s="17">
        <v>3.5999999999999997E-2</v>
      </c>
    </row>
    <row r="6" spans="1:23" x14ac:dyDescent="0.2">
      <c r="B6" s="4">
        <v>0.01</v>
      </c>
      <c r="C6" s="18">
        <v>7.3999999999999996E-2</v>
      </c>
      <c r="D6" s="20">
        <v>1.7999999999999999E-2</v>
      </c>
      <c r="E6" s="19">
        <v>3.1E-2</v>
      </c>
      <c r="F6" s="20">
        <v>7.0999999999999994E-2</v>
      </c>
      <c r="G6" s="17">
        <v>0.02</v>
      </c>
      <c r="H6" s="17">
        <v>4.2999999999999997E-2</v>
      </c>
    </row>
    <row r="7" spans="1:23" x14ac:dyDescent="0.2">
      <c r="B7" s="4">
        <v>0.02</v>
      </c>
      <c r="C7" s="18">
        <v>0.08</v>
      </c>
      <c r="D7" s="20">
        <v>2.1000000000000001E-2</v>
      </c>
      <c r="E7" s="19">
        <v>6.4000000000000001E-2</v>
      </c>
      <c r="F7" s="20">
        <v>9.2999999999999999E-2</v>
      </c>
      <c r="G7" s="17">
        <v>2.8000000000000001E-2</v>
      </c>
      <c r="H7" s="17">
        <v>5.2999999999999999E-2</v>
      </c>
    </row>
    <row r="8" spans="1:23" x14ac:dyDescent="0.2">
      <c r="B8" s="4">
        <v>0.03</v>
      </c>
      <c r="C8" s="18">
        <v>0.129</v>
      </c>
      <c r="D8" s="20">
        <v>3.6999999999999998E-2</v>
      </c>
      <c r="E8" s="19">
        <v>7.3999999999999996E-2</v>
      </c>
      <c r="F8" s="6">
        <v>0.122</v>
      </c>
      <c r="G8" s="17">
        <v>0.04</v>
      </c>
      <c r="H8" s="17">
        <v>6.8000000000000005E-2</v>
      </c>
    </row>
    <row r="9" spans="1:23" x14ac:dyDescent="0.2">
      <c r="B9" s="4">
        <v>0.04</v>
      </c>
      <c r="C9" s="18">
        <v>0.154</v>
      </c>
      <c r="D9" s="20">
        <v>5.0999999999999997E-2</v>
      </c>
      <c r="E9" s="19">
        <v>0.10199999999999999</v>
      </c>
      <c r="F9" s="20">
        <v>0.161</v>
      </c>
      <c r="G9" s="17">
        <v>5.8000000000000003E-2</v>
      </c>
      <c r="H9" s="17">
        <v>0.09</v>
      </c>
    </row>
    <row r="10" spans="1:23" x14ac:dyDescent="0.2">
      <c r="B10" s="4">
        <v>0.05</v>
      </c>
      <c r="C10" s="18">
        <v>0.217</v>
      </c>
      <c r="D10" s="20">
        <v>9.4E-2</v>
      </c>
      <c r="E10" s="19">
        <v>0.105</v>
      </c>
      <c r="F10" s="20">
        <v>0.21099999999999999</v>
      </c>
      <c r="G10" s="17">
        <v>8.3000000000000004E-2</v>
      </c>
      <c r="H10" s="17">
        <v>0.12</v>
      </c>
    </row>
    <row r="11" spans="1:23" x14ac:dyDescent="0.2">
      <c r="B11" s="4">
        <v>0.06</v>
      </c>
      <c r="C11" s="18">
        <v>0.26400000000000001</v>
      </c>
      <c r="D11" s="20">
        <v>0.15</v>
      </c>
      <c r="E11" s="19">
        <v>0.16</v>
      </c>
      <c r="F11" s="20">
        <v>0.27300000000000002</v>
      </c>
      <c r="G11" s="17">
        <v>0.11899999999999999</v>
      </c>
      <c r="H11" s="17">
        <v>0.16300000000000001</v>
      </c>
    </row>
    <row r="12" spans="1:23" x14ac:dyDescent="0.2">
      <c r="B12" s="4">
        <v>7.0000000000000007E-2</v>
      </c>
      <c r="C12" s="18">
        <v>0.35899999999999999</v>
      </c>
      <c r="D12" s="20">
        <v>0.16800000000000001</v>
      </c>
      <c r="E12" s="19">
        <v>0.246</v>
      </c>
      <c r="F12" s="20">
        <v>0.34499999999999997</v>
      </c>
      <c r="G12" s="17">
        <v>0.16800000000000001</v>
      </c>
      <c r="H12" s="17">
        <v>0.22</v>
      </c>
    </row>
    <row r="13" spans="1:23" x14ac:dyDescent="0.2">
      <c r="B13" s="4">
        <v>0.08</v>
      </c>
      <c r="C13" s="18">
        <v>0.438</v>
      </c>
      <c r="D13" s="20">
        <v>0.23799999999999999</v>
      </c>
      <c r="E13" s="19">
        <v>0.28899999999999998</v>
      </c>
      <c r="F13" s="20">
        <v>0.42699999999999999</v>
      </c>
      <c r="G13" s="17">
        <v>0.23100000000000001</v>
      </c>
      <c r="H13" s="17">
        <v>0.29199999999999998</v>
      </c>
    </row>
    <row r="14" spans="1:23" x14ac:dyDescent="0.2">
      <c r="B14" s="4">
        <v>0.09</v>
      </c>
      <c r="C14" s="18">
        <v>0.498</v>
      </c>
      <c r="D14" s="20">
        <v>0.28899999999999998</v>
      </c>
      <c r="E14" s="19">
        <v>0.39100000000000001</v>
      </c>
      <c r="F14" s="20">
        <v>0.51300000000000001</v>
      </c>
      <c r="G14" s="17">
        <v>0.31</v>
      </c>
      <c r="H14" s="17">
        <v>0.379</v>
      </c>
    </row>
    <row r="15" spans="1:23" x14ac:dyDescent="0.2">
      <c r="B15" s="4">
        <v>0.1</v>
      </c>
      <c r="C15" s="18">
        <v>0.60899999999999999</v>
      </c>
      <c r="D15" s="20">
        <v>0.41599999999999998</v>
      </c>
      <c r="E15" s="19">
        <v>0.45700000000000002</v>
      </c>
      <c r="F15" s="20">
        <v>0.59899999999999998</v>
      </c>
      <c r="G15" s="17">
        <v>0.40200000000000002</v>
      </c>
      <c r="H15" s="17">
        <v>0.47699999999999998</v>
      </c>
    </row>
    <row r="16" spans="1:23" x14ac:dyDescent="0.2">
      <c r="B16" s="4">
        <v>0.11</v>
      </c>
      <c r="C16" s="18">
        <v>0.67600000000000005</v>
      </c>
      <c r="D16" s="20">
        <v>0.47899999999999998</v>
      </c>
      <c r="E16" s="19">
        <v>0.57199999999999995</v>
      </c>
      <c r="F16" s="20">
        <v>0.68</v>
      </c>
      <c r="G16" s="17">
        <v>0.502</v>
      </c>
      <c r="H16" s="17">
        <v>0.57699999999999996</v>
      </c>
    </row>
    <row r="17" spans="2:8" x14ac:dyDescent="0.2">
      <c r="B17" s="4">
        <v>0.12</v>
      </c>
      <c r="C17" s="18">
        <v>0.748</v>
      </c>
      <c r="D17" s="20">
        <v>0.60199999999999998</v>
      </c>
      <c r="E17" s="19">
        <v>0.66400000000000003</v>
      </c>
      <c r="F17" s="20">
        <v>0.752</v>
      </c>
      <c r="G17" s="17">
        <v>0.60199999999999998</v>
      </c>
      <c r="H17" s="17">
        <v>0.67200000000000004</v>
      </c>
    </row>
    <row r="18" spans="2:8" x14ac:dyDescent="0.2">
      <c r="B18" s="4">
        <v>0.13</v>
      </c>
      <c r="C18" s="18">
        <v>0.79700000000000004</v>
      </c>
      <c r="D18" s="20">
        <v>0.71099999999999997</v>
      </c>
      <c r="E18" s="19">
        <v>0.76400000000000001</v>
      </c>
      <c r="F18" s="20">
        <v>0.81200000000000006</v>
      </c>
      <c r="G18" s="17">
        <v>0.69499999999999995</v>
      </c>
      <c r="H18" s="17">
        <v>0.75600000000000001</v>
      </c>
    </row>
    <row r="19" spans="2:8" x14ac:dyDescent="0.2">
      <c r="B19" s="4">
        <v>0.14000000000000001</v>
      </c>
      <c r="C19" s="18">
        <v>0.84199999999999997</v>
      </c>
      <c r="D19" s="20">
        <v>0.76400000000000001</v>
      </c>
      <c r="E19" s="19">
        <v>0.80700000000000005</v>
      </c>
      <c r="F19" s="20">
        <v>0.86199999999999999</v>
      </c>
      <c r="G19" s="17">
        <v>0.77500000000000002</v>
      </c>
      <c r="H19" s="17">
        <v>0.82499999999999996</v>
      </c>
    </row>
    <row r="20" spans="2:8" x14ac:dyDescent="0.2">
      <c r="B20" s="4">
        <v>0.15</v>
      </c>
      <c r="C20" s="18">
        <v>0.92800000000000005</v>
      </c>
      <c r="D20" s="20">
        <v>0.83399999999999996</v>
      </c>
      <c r="E20" s="19">
        <v>0.89300000000000002</v>
      </c>
      <c r="F20" s="20">
        <v>0.9</v>
      </c>
      <c r="G20" s="17">
        <v>0.83899999999999997</v>
      </c>
      <c r="H20" s="17">
        <v>0.878</v>
      </c>
    </row>
    <row r="21" spans="2:8" x14ac:dyDescent="0.2">
      <c r="B21" s="4">
        <v>0.16</v>
      </c>
      <c r="C21" s="18">
        <v>0.92800000000000005</v>
      </c>
      <c r="D21" s="20">
        <v>0.89600000000000002</v>
      </c>
      <c r="E21" s="19">
        <v>0.92800000000000005</v>
      </c>
      <c r="F21" s="20">
        <v>0.92900000000000005</v>
      </c>
      <c r="G21" s="17">
        <v>0.88800000000000001</v>
      </c>
      <c r="H21" s="17">
        <v>0.91700000000000004</v>
      </c>
    </row>
    <row r="22" spans="2:8" x14ac:dyDescent="0.2">
      <c r="B22" s="4">
        <v>0.17</v>
      </c>
      <c r="C22" s="18">
        <v>0.96299999999999997</v>
      </c>
      <c r="D22" s="20">
        <v>0.93</v>
      </c>
      <c r="E22" s="19">
        <v>0.95099999999999996</v>
      </c>
      <c r="F22" s="20">
        <v>0.95099999999999996</v>
      </c>
      <c r="G22" s="17">
        <v>0.92400000000000004</v>
      </c>
      <c r="H22" s="17">
        <v>0.94499999999999995</v>
      </c>
    </row>
    <row r="23" spans="2:8" x14ac:dyDescent="0.2">
      <c r="B23" s="4">
        <v>0.18</v>
      </c>
      <c r="C23" s="18">
        <v>0.97299999999999998</v>
      </c>
      <c r="D23" s="20">
        <v>0.95899999999999996</v>
      </c>
      <c r="E23" s="19">
        <v>0.97299999999999998</v>
      </c>
      <c r="F23" s="20">
        <v>0.96599999999999997</v>
      </c>
      <c r="G23" s="17">
        <v>0.95</v>
      </c>
      <c r="H23" s="17">
        <v>0.96499999999999997</v>
      </c>
    </row>
    <row r="24" spans="2:8" x14ac:dyDescent="0.2">
      <c r="B24" s="4">
        <v>0.19</v>
      </c>
      <c r="C24" s="18">
        <v>0.98399999999999999</v>
      </c>
      <c r="D24" s="20">
        <v>0.97099999999999997</v>
      </c>
      <c r="E24" s="19">
        <v>0.99</v>
      </c>
      <c r="F24" s="20">
        <v>0.97799999999999998</v>
      </c>
      <c r="G24" s="17">
        <v>0.96799999999999997</v>
      </c>
      <c r="H24" s="17">
        <v>0.97899999999999998</v>
      </c>
    </row>
    <row r="25" spans="2:8" x14ac:dyDescent="0.2">
      <c r="B25" s="4">
        <v>0.2</v>
      </c>
      <c r="C25" s="18">
        <v>0.99199999999999999</v>
      </c>
      <c r="D25" s="20">
        <v>0.99199999999999999</v>
      </c>
      <c r="E25" s="19">
        <v>0.99199999999999999</v>
      </c>
      <c r="F25" s="20">
        <v>0.98599999999999999</v>
      </c>
      <c r="G25" s="17">
        <v>0.98099999999999998</v>
      </c>
      <c r="H25" s="17">
        <v>0.98799999999999999</v>
      </c>
    </row>
    <row r="26" spans="2:8" x14ac:dyDescent="0.2">
      <c r="B26" s="4">
        <v>0.21</v>
      </c>
      <c r="C26" s="18">
        <v>0.996</v>
      </c>
      <c r="D26" s="20">
        <v>0.998</v>
      </c>
      <c r="E26" s="19">
        <v>1</v>
      </c>
      <c r="F26" s="20">
        <v>0.99199999999999999</v>
      </c>
      <c r="G26" s="17">
        <v>0.98899999999999999</v>
      </c>
      <c r="H26" s="17">
        <v>0.99399999999999999</v>
      </c>
    </row>
    <row r="27" spans="2:8" x14ac:dyDescent="0.2">
      <c r="B27" s="4">
        <v>0.22</v>
      </c>
      <c r="C27" s="18">
        <v>1</v>
      </c>
      <c r="D27" s="20">
        <v>0.996</v>
      </c>
      <c r="E27" s="19">
        <v>0.996</v>
      </c>
      <c r="F27" s="20">
        <v>0.996</v>
      </c>
      <c r="G27" s="17">
        <v>0.995</v>
      </c>
      <c r="H27" s="17">
        <v>0.998</v>
      </c>
    </row>
    <row r="28" spans="2:8" x14ac:dyDescent="0.2">
      <c r="B28" s="4">
        <v>0.23</v>
      </c>
      <c r="C28" s="18">
        <v>1</v>
      </c>
      <c r="D28" s="20">
        <v>1</v>
      </c>
      <c r="E28" s="19">
        <v>1</v>
      </c>
      <c r="F28" s="20">
        <v>0.999</v>
      </c>
      <c r="G28" s="17">
        <v>0.999</v>
      </c>
      <c r="H28" s="17">
        <v>1</v>
      </c>
    </row>
    <row r="29" spans="2:8" x14ac:dyDescent="0.2">
      <c r="B29" s="4">
        <v>0.24</v>
      </c>
      <c r="C29" s="18">
        <v>0.998</v>
      </c>
      <c r="D29" s="20">
        <v>0.996</v>
      </c>
      <c r="E29" s="19">
        <v>1</v>
      </c>
      <c r="F29" s="17">
        <v>1</v>
      </c>
      <c r="G29" s="17">
        <v>1</v>
      </c>
      <c r="H29" s="17">
        <v>1</v>
      </c>
    </row>
    <row r="30" spans="2:8" x14ac:dyDescent="0.2">
      <c r="B30" s="4">
        <v>0.25</v>
      </c>
      <c r="C30" s="18">
        <v>1</v>
      </c>
      <c r="D30" s="20">
        <v>1</v>
      </c>
      <c r="E30" s="19">
        <v>1</v>
      </c>
      <c r="F30" s="17">
        <v>1</v>
      </c>
      <c r="G30" s="17">
        <v>1</v>
      </c>
      <c r="H30" s="17">
        <v>1</v>
      </c>
    </row>
    <row r="31" spans="2:8" x14ac:dyDescent="0.2">
      <c r="B31" s="4">
        <v>0.26</v>
      </c>
      <c r="C31" s="18">
        <v>1</v>
      </c>
      <c r="D31" s="20">
        <v>1</v>
      </c>
      <c r="E31" s="19">
        <v>1</v>
      </c>
      <c r="F31" s="17">
        <v>1</v>
      </c>
      <c r="G31" s="17">
        <v>1</v>
      </c>
      <c r="H31" s="17">
        <v>1</v>
      </c>
    </row>
    <row r="32" spans="2:8" x14ac:dyDescent="0.2">
      <c r="B32" s="4">
        <v>0.27</v>
      </c>
      <c r="C32" s="18">
        <v>1</v>
      </c>
      <c r="D32" s="20">
        <v>1</v>
      </c>
      <c r="E32" s="19">
        <v>1</v>
      </c>
      <c r="F32" s="17">
        <v>1</v>
      </c>
      <c r="G32" s="17">
        <v>1</v>
      </c>
      <c r="H32" s="17">
        <v>1</v>
      </c>
    </row>
    <row r="33" spans="2:8" x14ac:dyDescent="0.2">
      <c r="B33" s="4">
        <v>0.28000000000000003</v>
      </c>
      <c r="C33" s="18">
        <v>1</v>
      </c>
      <c r="D33" s="20">
        <v>1</v>
      </c>
      <c r="E33" s="19">
        <v>1</v>
      </c>
      <c r="F33" s="17">
        <v>1</v>
      </c>
      <c r="G33" s="17">
        <v>1</v>
      </c>
      <c r="H33" s="17">
        <v>1</v>
      </c>
    </row>
    <row r="34" spans="2:8" x14ac:dyDescent="0.2">
      <c r="B34" s="4">
        <v>0.28999999999999998</v>
      </c>
      <c r="C34" s="18">
        <v>1</v>
      </c>
      <c r="D34" s="20">
        <v>1</v>
      </c>
      <c r="E34" s="19">
        <v>1</v>
      </c>
      <c r="F34" s="17">
        <v>1</v>
      </c>
      <c r="G34" s="17">
        <v>1</v>
      </c>
      <c r="H34" s="17">
        <v>1</v>
      </c>
    </row>
    <row r="35" spans="2:8" x14ac:dyDescent="0.2">
      <c r="B35" s="4">
        <v>0.3</v>
      </c>
      <c r="C35" s="18">
        <v>1</v>
      </c>
      <c r="D35" s="20">
        <v>1</v>
      </c>
      <c r="E35" s="19">
        <v>1</v>
      </c>
      <c r="F35" s="17">
        <v>1</v>
      </c>
      <c r="G35" s="17">
        <v>1</v>
      </c>
      <c r="H35" s="17">
        <v>1</v>
      </c>
    </row>
    <row r="36" spans="2:8" x14ac:dyDescent="0.2">
      <c r="C36" s="13"/>
      <c r="E36" s="15"/>
    </row>
    <row r="37" spans="2:8" x14ac:dyDescent="0.2">
      <c r="C37" s="13"/>
      <c r="E37" s="15"/>
    </row>
    <row r="38" spans="2:8" x14ac:dyDescent="0.2">
      <c r="C38" s="13"/>
      <c r="E38" s="15"/>
    </row>
    <row r="39" spans="2:8" x14ac:dyDescent="0.2">
      <c r="C39" s="13"/>
      <c r="E39" s="15"/>
    </row>
    <row r="40" spans="2:8" x14ac:dyDescent="0.2">
      <c r="C40" s="13"/>
      <c r="E40" s="15"/>
    </row>
    <row r="41" spans="2:8" x14ac:dyDescent="0.2">
      <c r="C41" s="13"/>
      <c r="E41" s="15"/>
    </row>
    <row r="42" spans="2:8" x14ac:dyDescent="0.2">
      <c r="C42" s="13"/>
      <c r="E42" s="15"/>
    </row>
    <row r="43" spans="2:8" x14ac:dyDescent="0.2">
      <c r="C43" s="13"/>
      <c r="E43" s="15"/>
    </row>
    <row r="44" spans="2:8" x14ac:dyDescent="0.2">
      <c r="C44" s="13"/>
      <c r="E44" s="15"/>
    </row>
    <row r="45" spans="2:8" x14ac:dyDescent="0.2">
      <c r="C45" s="13"/>
      <c r="E45" s="15"/>
    </row>
    <row r="46" spans="2:8" x14ac:dyDescent="0.2">
      <c r="C46" s="13"/>
      <c r="E46" s="15"/>
    </row>
    <row r="47" spans="2:8" x14ac:dyDescent="0.2">
      <c r="C47" s="13"/>
      <c r="E47" s="15"/>
    </row>
    <row r="48" spans="2:8" x14ac:dyDescent="0.2">
      <c r="C48" s="13"/>
      <c r="E48" s="15"/>
    </row>
    <row r="49" spans="3:5" x14ac:dyDescent="0.2">
      <c r="C49" s="13"/>
      <c r="E49" s="15"/>
    </row>
    <row r="50" spans="3:5" x14ac:dyDescent="0.2">
      <c r="C50" s="13"/>
      <c r="E50" s="15"/>
    </row>
    <row r="51" spans="3:5" x14ac:dyDescent="0.2">
      <c r="C51" s="13"/>
      <c r="E51" s="15"/>
    </row>
    <row r="52" spans="3:5" x14ac:dyDescent="0.2">
      <c r="C52" s="13"/>
      <c r="E52" s="15"/>
    </row>
    <row r="53" spans="3:5" x14ac:dyDescent="0.2">
      <c r="C53" s="13"/>
      <c r="E53" s="15"/>
    </row>
    <row r="54" spans="3:5" x14ac:dyDescent="0.2">
      <c r="C54" s="13"/>
      <c r="E54" s="15"/>
    </row>
    <row r="55" spans="3:5" x14ac:dyDescent="0.2">
      <c r="C55" s="13"/>
      <c r="E55" s="15"/>
    </row>
  </sheetData>
  <mergeCells count="3">
    <mergeCell ref="C3:E3"/>
    <mergeCell ref="F3:H3"/>
    <mergeCell ref="B1:W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5F9EE7-B7A9-F140-8CFB-CCC366C82633}">
  <dimension ref="A1:V105"/>
  <sheetViews>
    <sheetView workbookViewId="0">
      <selection activeCell="D28" sqref="D28"/>
    </sheetView>
  </sheetViews>
  <sheetFormatPr baseColWidth="10" defaultRowHeight="16" x14ac:dyDescent="0.2"/>
  <cols>
    <col min="1" max="1" width="10.83203125" style="2"/>
    <col min="2" max="2" width="13.33203125" style="23" customWidth="1"/>
    <col min="3" max="6" width="13.33203125" style="2" customWidth="1"/>
    <col min="7" max="7" width="13.6640625" style="2" customWidth="1"/>
    <col min="8" max="12" width="13.33203125" style="2" customWidth="1"/>
    <col min="13" max="16384" width="10.83203125" style="2"/>
  </cols>
  <sheetData>
    <row r="1" spans="1:22" x14ac:dyDescent="0.2">
      <c r="A1" s="3" t="s">
        <v>19</v>
      </c>
      <c r="B1" s="44" t="s">
        <v>49</v>
      </c>
      <c r="C1" s="44"/>
      <c r="D1" s="44"/>
      <c r="E1" s="44"/>
      <c r="F1" s="44"/>
      <c r="G1" s="44"/>
      <c r="H1" s="44"/>
      <c r="I1" s="44"/>
      <c r="J1" s="44"/>
      <c r="K1" s="44"/>
      <c r="L1" s="44"/>
      <c r="M1" s="44"/>
      <c r="N1" s="44"/>
      <c r="O1" s="44"/>
      <c r="P1" s="44"/>
      <c r="Q1" s="44"/>
      <c r="R1" s="44"/>
      <c r="S1" s="44"/>
      <c r="T1" s="44"/>
      <c r="U1" s="44"/>
      <c r="V1" s="44"/>
    </row>
    <row r="2" spans="1:22" x14ac:dyDescent="0.2">
      <c r="A2" s="3"/>
    </row>
    <row r="3" spans="1:22" x14ac:dyDescent="0.2">
      <c r="H3" s="40" t="s">
        <v>26</v>
      </c>
      <c r="I3" s="40"/>
      <c r="J3" s="40"/>
      <c r="K3" s="40"/>
      <c r="L3" s="40"/>
    </row>
    <row r="4" spans="1:22" ht="51" customHeight="1" x14ac:dyDescent="0.2">
      <c r="B4" s="32" t="s">
        <v>24</v>
      </c>
      <c r="C4" s="35" t="s">
        <v>25</v>
      </c>
      <c r="D4" s="35"/>
      <c r="E4" s="35"/>
      <c r="F4" s="35"/>
      <c r="H4" s="38" t="s">
        <v>24</v>
      </c>
      <c r="I4" s="39" t="s">
        <v>25</v>
      </c>
      <c r="J4" s="39"/>
      <c r="K4" s="39"/>
      <c r="L4" s="39"/>
    </row>
    <row r="5" spans="1:22" ht="20" customHeight="1" x14ac:dyDescent="0.2">
      <c r="B5" s="32"/>
      <c r="C5" s="8" t="s">
        <v>20</v>
      </c>
      <c r="D5" s="8" t="s">
        <v>21</v>
      </c>
      <c r="E5" s="8" t="s">
        <v>22</v>
      </c>
      <c r="F5" s="8" t="s">
        <v>23</v>
      </c>
      <c r="H5" s="38"/>
      <c r="I5" s="22" t="s">
        <v>20</v>
      </c>
      <c r="J5" s="22" t="s">
        <v>21</v>
      </c>
      <c r="K5" s="22" t="s">
        <v>22</v>
      </c>
      <c r="L5" s="22" t="s">
        <v>23</v>
      </c>
    </row>
    <row r="6" spans="1:22" ht="20" customHeight="1" x14ac:dyDescent="0.2">
      <c r="B6" s="8">
        <v>5</v>
      </c>
      <c r="C6" s="17">
        <v>1.4E-2</v>
      </c>
      <c r="D6" s="17">
        <v>6.0000000000000001E-3</v>
      </c>
      <c r="E6" s="17">
        <v>4.0000000000000001E-3</v>
      </c>
      <c r="F6" s="17">
        <v>2E-3</v>
      </c>
      <c r="H6" s="5">
        <v>4</v>
      </c>
      <c r="I6" s="7">
        <v>4.0000000000000001E-3</v>
      </c>
      <c r="J6" s="7">
        <v>-1E-3</v>
      </c>
      <c r="K6" s="7">
        <v>-1E-3</v>
      </c>
      <c r="L6" s="7">
        <v>-1E-3</v>
      </c>
    </row>
    <row r="7" spans="1:22" ht="20" customHeight="1" x14ac:dyDescent="0.2">
      <c r="B7" s="8">
        <v>6</v>
      </c>
      <c r="C7" s="17">
        <v>8.7999999999999995E-2</v>
      </c>
      <c r="D7" s="17">
        <v>1.4E-2</v>
      </c>
      <c r="E7" s="17">
        <v>8.0000000000000002E-3</v>
      </c>
      <c r="F7" s="17">
        <v>0</v>
      </c>
      <c r="H7" s="5">
        <v>4.1109999999999998</v>
      </c>
      <c r="I7" s="7">
        <v>5.0000000000000001E-3</v>
      </c>
      <c r="J7" s="7">
        <v>-1E-3</v>
      </c>
      <c r="K7" s="7">
        <v>-1E-3</v>
      </c>
      <c r="L7" s="7">
        <v>-1E-3</v>
      </c>
    </row>
    <row r="8" spans="1:22" ht="20" customHeight="1" x14ac:dyDescent="0.2">
      <c r="B8" s="8">
        <v>7</v>
      </c>
      <c r="C8" s="17">
        <v>0.20300000000000001</v>
      </c>
      <c r="D8" s="17">
        <v>0.105</v>
      </c>
      <c r="E8" s="17">
        <v>2.7E-2</v>
      </c>
      <c r="F8" s="17">
        <v>6.0000000000000001E-3</v>
      </c>
      <c r="H8" s="5">
        <v>4.2220000000000004</v>
      </c>
      <c r="I8" s="7">
        <v>6.0000000000000001E-3</v>
      </c>
      <c r="J8" s="7">
        <v>-1E-3</v>
      </c>
      <c r="K8" s="7">
        <v>-1E-3</v>
      </c>
      <c r="L8" s="7">
        <v>-1E-3</v>
      </c>
    </row>
    <row r="9" spans="1:22" ht="20" customHeight="1" x14ac:dyDescent="0.2">
      <c r="B9" s="8">
        <v>8</v>
      </c>
      <c r="C9" s="17">
        <v>0.51200000000000001</v>
      </c>
      <c r="D9" s="17">
        <v>0.248</v>
      </c>
      <c r="E9" s="17">
        <v>0.11899999999999999</v>
      </c>
      <c r="F9" s="17">
        <v>6.4000000000000001E-2</v>
      </c>
      <c r="H9" s="5">
        <v>4.3330000000000002</v>
      </c>
      <c r="I9" s="7">
        <v>7.0000000000000001E-3</v>
      </c>
      <c r="J9" s="7">
        <v>-1E-3</v>
      </c>
      <c r="K9" s="7">
        <v>-1E-3</v>
      </c>
      <c r="L9" s="7">
        <v>-1E-3</v>
      </c>
    </row>
    <row r="10" spans="1:22" ht="20" customHeight="1" x14ac:dyDescent="0.2">
      <c r="B10" s="8">
        <v>9</v>
      </c>
      <c r="C10" s="17">
        <v>0.77100000000000002</v>
      </c>
      <c r="D10" s="17">
        <v>0.55300000000000005</v>
      </c>
      <c r="E10" s="17">
        <v>0.32400000000000001</v>
      </c>
      <c r="F10" s="17">
        <v>0.193</v>
      </c>
      <c r="H10" s="5">
        <v>4.444</v>
      </c>
      <c r="I10" s="7">
        <v>8.0000000000000002E-3</v>
      </c>
      <c r="J10" s="7">
        <v>-1E-3</v>
      </c>
      <c r="K10" s="7">
        <v>-1E-3</v>
      </c>
      <c r="L10" s="7">
        <v>-1E-3</v>
      </c>
    </row>
    <row r="11" spans="1:22" ht="20" customHeight="1" x14ac:dyDescent="0.2">
      <c r="B11" s="8">
        <v>10</v>
      </c>
      <c r="C11" s="17">
        <v>0.92600000000000005</v>
      </c>
      <c r="D11" s="17">
        <v>0.77</v>
      </c>
      <c r="E11" s="17">
        <v>0.61499999999999999</v>
      </c>
      <c r="F11" s="17">
        <v>0.52</v>
      </c>
      <c r="H11" s="5">
        <v>4.556</v>
      </c>
      <c r="I11" s="7">
        <v>0.01</v>
      </c>
      <c r="J11" s="7">
        <v>-1E-3</v>
      </c>
      <c r="K11" s="7">
        <v>-1E-3</v>
      </c>
      <c r="L11" s="7">
        <v>-1E-3</v>
      </c>
    </row>
    <row r="12" spans="1:22" ht="20" customHeight="1" x14ac:dyDescent="0.2">
      <c r="B12" s="8">
        <v>11</v>
      </c>
      <c r="C12" s="17">
        <v>0.96699999999999997</v>
      </c>
      <c r="D12" s="17">
        <v>0.92</v>
      </c>
      <c r="E12" s="17">
        <v>0.83199999999999996</v>
      </c>
      <c r="F12" s="17">
        <v>0.76</v>
      </c>
      <c r="H12" s="5">
        <v>4.6669999999999998</v>
      </c>
      <c r="I12" s="7">
        <v>1.2E-2</v>
      </c>
      <c r="J12" s="7">
        <v>-1E-3</v>
      </c>
      <c r="K12" s="7">
        <v>-1E-3</v>
      </c>
      <c r="L12" s="7">
        <v>-1E-3</v>
      </c>
    </row>
    <row r="13" spans="1:22" ht="20" customHeight="1" x14ac:dyDescent="0.2">
      <c r="B13" s="8">
        <v>12</v>
      </c>
      <c r="C13" s="17">
        <v>0.99399999999999999</v>
      </c>
      <c r="D13" s="17">
        <v>0.97499999999999998</v>
      </c>
      <c r="E13" s="17">
        <v>0.92200000000000004</v>
      </c>
      <c r="F13" s="17">
        <v>0.90400000000000003</v>
      </c>
      <c r="H13" s="5">
        <v>4.7779999999999996</v>
      </c>
      <c r="I13" s="7">
        <v>1.4E-2</v>
      </c>
      <c r="J13" s="7">
        <v>-1E-3</v>
      </c>
      <c r="K13" s="7">
        <v>-1E-3</v>
      </c>
      <c r="L13" s="7">
        <v>-1E-3</v>
      </c>
    </row>
    <row r="14" spans="1:22" ht="20" customHeight="1" x14ac:dyDescent="0.2">
      <c r="B14" s="8">
        <v>13</v>
      </c>
      <c r="C14" s="17">
        <v>0.996</v>
      </c>
      <c r="D14" s="17">
        <v>0.99199999999999999</v>
      </c>
      <c r="E14" s="17">
        <v>0.96899999999999997</v>
      </c>
      <c r="F14" s="17">
        <v>0.96499999999999997</v>
      </c>
      <c r="H14" s="5">
        <v>4.8890000000000002</v>
      </c>
      <c r="I14" s="7">
        <v>1.7000000000000001E-2</v>
      </c>
      <c r="J14" s="7">
        <v>-1E-3</v>
      </c>
      <c r="K14" s="7">
        <v>-1E-3</v>
      </c>
      <c r="L14" s="7">
        <v>-1E-3</v>
      </c>
    </row>
    <row r="15" spans="1:22" ht="20" customHeight="1" x14ac:dyDescent="0.2">
      <c r="B15" s="8">
        <v>14</v>
      </c>
      <c r="C15" s="17">
        <v>0.998</v>
      </c>
      <c r="D15" s="17">
        <v>1</v>
      </c>
      <c r="E15" s="17">
        <v>0.99199999999999999</v>
      </c>
      <c r="F15" s="17">
        <v>0.98199999999999998</v>
      </c>
      <c r="H15" s="5">
        <v>5</v>
      </c>
      <c r="I15" s="7">
        <v>0.02</v>
      </c>
      <c r="J15" s="7">
        <v>-1E-3</v>
      </c>
      <c r="K15" s="7">
        <v>-4.0000000000000001E-3</v>
      </c>
      <c r="L15" s="7">
        <v>-1E-3</v>
      </c>
    </row>
    <row r="16" spans="1:22" ht="20" customHeight="1" x14ac:dyDescent="0.2">
      <c r="B16" s="8">
        <v>15</v>
      </c>
      <c r="C16" s="17">
        <v>1</v>
      </c>
      <c r="D16" s="17">
        <v>1</v>
      </c>
      <c r="E16" s="17">
        <v>0.998</v>
      </c>
      <c r="F16" s="17">
        <v>0.99199999999999999</v>
      </c>
      <c r="H16" s="5">
        <v>5.1109999999999998</v>
      </c>
      <c r="I16" s="7">
        <v>2.3E-2</v>
      </c>
      <c r="J16" s="7">
        <v>0</v>
      </c>
      <c r="K16" s="7">
        <v>-3.0000000000000001E-3</v>
      </c>
      <c r="L16" s="7">
        <v>-1E-3</v>
      </c>
    </row>
    <row r="17" spans="8:12" x14ac:dyDescent="0.2">
      <c r="H17" s="5">
        <v>5.2220000000000004</v>
      </c>
      <c r="I17" s="7">
        <v>2.7E-2</v>
      </c>
      <c r="J17" s="7">
        <v>2E-3</v>
      </c>
      <c r="K17" s="7">
        <v>-3.0000000000000001E-3</v>
      </c>
      <c r="L17" s="7">
        <v>-1E-3</v>
      </c>
    </row>
    <row r="18" spans="8:12" x14ac:dyDescent="0.2">
      <c r="H18" s="5">
        <v>5.3330000000000002</v>
      </c>
      <c r="I18" s="7">
        <v>3.1E-2</v>
      </c>
      <c r="J18" s="7">
        <v>4.0000000000000001E-3</v>
      </c>
      <c r="K18" s="7">
        <v>-2E-3</v>
      </c>
      <c r="L18" s="7">
        <v>-1E-3</v>
      </c>
    </row>
    <row r="19" spans="8:12" x14ac:dyDescent="0.2">
      <c r="H19" s="5">
        <v>5.444</v>
      </c>
      <c r="I19" s="7">
        <v>3.5999999999999997E-2</v>
      </c>
      <c r="J19" s="7">
        <v>7.0000000000000001E-3</v>
      </c>
      <c r="K19" s="7">
        <v>-1E-3</v>
      </c>
      <c r="L19" s="7">
        <v>-1E-3</v>
      </c>
    </row>
    <row r="20" spans="8:12" x14ac:dyDescent="0.2">
      <c r="H20" s="5">
        <v>5.556</v>
      </c>
      <c r="I20" s="7">
        <v>4.2000000000000003E-2</v>
      </c>
      <c r="J20" s="7">
        <v>0.01</v>
      </c>
      <c r="K20" s="7">
        <v>0</v>
      </c>
      <c r="L20" s="7">
        <v>-1E-3</v>
      </c>
    </row>
    <row r="21" spans="8:12" x14ac:dyDescent="0.2">
      <c r="H21" s="5">
        <v>5.6669999999999998</v>
      </c>
      <c r="I21" s="7">
        <v>4.8000000000000001E-2</v>
      </c>
      <c r="J21" s="7">
        <v>1.2999999999999999E-2</v>
      </c>
      <c r="K21" s="7">
        <v>1E-3</v>
      </c>
      <c r="L21" s="7">
        <v>-1E-3</v>
      </c>
    </row>
    <row r="22" spans="8:12" x14ac:dyDescent="0.2">
      <c r="H22" s="5">
        <v>5.7779999999999996</v>
      </c>
      <c r="I22" s="7">
        <v>5.5E-2</v>
      </c>
      <c r="J22" s="7">
        <v>1.6E-2</v>
      </c>
      <c r="K22" s="7">
        <v>2E-3</v>
      </c>
      <c r="L22" s="7">
        <v>-4.0000000000000001E-3</v>
      </c>
    </row>
    <row r="23" spans="8:12" x14ac:dyDescent="0.2">
      <c r="H23" s="5">
        <v>5.8890000000000002</v>
      </c>
      <c r="I23" s="7">
        <v>6.3E-2</v>
      </c>
      <c r="J23" s="7">
        <v>0.02</v>
      </c>
      <c r="K23" s="7">
        <v>4.0000000000000001E-3</v>
      </c>
      <c r="L23" s="7">
        <v>-4.0000000000000001E-3</v>
      </c>
    </row>
    <row r="24" spans="8:12" x14ac:dyDescent="0.2">
      <c r="H24" s="5">
        <v>6</v>
      </c>
      <c r="I24" s="7">
        <v>7.1999999999999995E-2</v>
      </c>
      <c r="J24" s="7">
        <v>2.4E-2</v>
      </c>
      <c r="K24" s="7">
        <v>6.0000000000000001E-3</v>
      </c>
      <c r="L24" s="7">
        <v>-3.0000000000000001E-3</v>
      </c>
    </row>
    <row r="25" spans="8:12" x14ac:dyDescent="0.2">
      <c r="H25" s="5">
        <v>6.1109999999999998</v>
      </c>
      <c r="I25" s="7">
        <v>8.3000000000000004E-2</v>
      </c>
      <c r="J25" s="7">
        <v>2.9000000000000001E-2</v>
      </c>
      <c r="K25" s="7">
        <v>8.0000000000000002E-3</v>
      </c>
      <c r="L25" s="7">
        <v>-2E-3</v>
      </c>
    </row>
    <row r="26" spans="8:12" x14ac:dyDescent="0.2">
      <c r="H26" s="5">
        <v>6.2220000000000004</v>
      </c>
      <c r="I26" s="7">
        <v>9.4E-2</v>
      </c>
      <c r="J26" s="7">
        <v>3.5000000000000003E-2</v>
      </c>
      <c r="K26" s="7">
        <v>0.01</v>
      </c>
      <c r="L26" s="7">
        <v>-1E-3</v>
      </c>
    </row>
    <row r="27" spans="8:12" x14ac:dyDescent="0.2">
      <c r="H27" s="5">
        <v>6.3330000000000002</v>
      </c>
      <c r="I27" s="7">
        <v>0.107</v>
      </c>
      <c r="J27" s="7">
        <v>4.1000000000000002E-2</v>
      </c>
      <c r="K27" s="7">
        <v>1.2E-2</v>
      </c>
      <c r="L27" s="7">
        <v>0</v>
      </c>
    </row>
    <row r="28" spans="8:12" x14ac:dyDescent="0.2">
      <c r="H28" s="5">
        <v>6.444</v>
      </c>
      <c r="I28" s="7">
        <v>0.122</v>
      </c>
      <c r="J28" s="7">
        <v>4.8000000000000001E-2</v>
      </c>
      <c r="K28" s="7">
        <v>1.4999999999999999E-2</v>
      </c>
      <c r="L28" s="7">
        <v>2E-3</v>
      </c>
    </row>
    <row r="29" spans="8:12" x14ac:dyDescent="0.2">
      <c r="H29" s="5">
        <v>6.556</v>
      </c>
      <c r="I29" s="7">
        <v>0.13800000000000001</v>
      </c>
      <c r="J29" s="7">
        <v>5.5E-2</v>
      </c>
      <c r="K29" s="7">
        <v>1.7999999999999999E-2</v>
      </c>
      <c r="L29" s="7">
        <v>3.0000000000000001E-3</v>
      </c>
    </row>
    <row r="30" spans="8:12" x14ac:dyDescent="0.2">
      <c r="H30" s="5">
        <v>6.6669999999999998</v>
      </c>
      <c r="I30" s="7">
        <v>0.156</v>
      </c>
      <c r="J30" s="7">
        <v>6.4000000000000001E-2</v>
      </c>
      <c r="K30" s="7">
        <v>2.1999999999999999E-2</v>
      </c>
      <c r="L30" s="7">
        <v>5.0000000000000001E-3</v>
      </c>
    </row>
    <row r="31" spans="8:12" x14ac:dyDescent="0.2">
      <c r="H31" s="5">
        <v>6.7779999999999996</v>
      </c>
      <c r="I31" s="7">
        <v>0.17499999999999999</v>
      </c>
      <c r="J31" s="7">
        <v>7.2999999999999995E-2</v>
      </c>
      <c r="K31" s="7">
        <v>2.5999999999999999E-2</v>
      </c>
      <c r="L31" s="7">
        <v>7.0000000000000001E-3</v>
      </c>
    </row>
    <row r="32" spans="8:12" x14ac:dyDescent="0.2">
      <c r="H32" s="5">
        <v>6.8890000000000002</v>
      </c>
      <c r="I32" s="7">
        <v>0.19700000000000001</v>
      </c>
      <c r="J32" s="7">
        <v>8.4000000000000005E-2</v>
      </c>
      <c r="K32" s="7">
        <v>3.1E-2</v>
      </c>
      <c r="L32" s="7">
        <v>0.01</v>
      </c>
    </row>
    <row r="33" spans="8:12" x14ac:dyDescent="0.2">
      <c r="H33" s="5">
        <v>7</v>
      </c>
      <c r="I33" s="7">
        <v>0.22</v>
      </c>
      <c r="J33" s="7">
        <v>9.6000000000000002E-2</v>
      </c>
      <c r="K33" s="7">
        <v>3.5999999999999997E-2</v>
      </c>
      <c r="L33" s="7">
        <v>1.2999999999999999E-2</v>
      </c>
    </row>
    <row r="34" spans="8:12" x14ac:dyDescent="0.2">
      <c r="H34" s="5">
        <v>7.1109999999999998</v>
      </c>
      <c r="I34" s="7">
        <v>0.245</v>
      </c>
      <c r="J34" s="7">
        <v>0.109</v>
      </c>
      <c r="K34" s="7">
        <v>4.2000000000000003E-2</v>
      </c>
      <c r="L34" s="7">
        <v>1.6E-2</v>
      </c>
    </row>
    <row r="35" spans="8:12" x14ac:dyDescent="0.2">
      <c r="H35" s="5">
        <v>7.2220000000000004</v>
      </c>
      <c r="I35" s="7">
        <v>0.27200000000000002</v>
      </c>
      <c r="J35" s="7">
        <v>0.123</v>
      </c>
      <c r="K35" s="7">
        <v>4.9000000000000002E-2</v>
      </c>
      <c r="L35" s="7">
        <v>1.9E-2</v>
      </c>
    </row>
    <row r="36" spans="8:12" x14ac:dyDescent="0.2">
      <c r="H36" s="5">
        <v>7.3330000000000002</v>
      </c>
      <c r="I36" s="7">
        <v>0.30099999999999999</v>
      </c>
      <c r="J36" s="7">
        <v>0.13800000000000001</v>
      </c>
      <c r="K36" s="7">
        <v>5.6000000000000001E-2</v>
      </c>
      <c r="L36" s="7">
        <v>2.4E-2</v>
      </c>
    </row>
    <row r="37" spans="8:12" x14ac:dyDescent="0.2">
      <c r="H37" s="5">
        <v>7.444</v>
      </c>
      <c r="I37" s="7">
        <v>0.33100000000000002</v>
      </c>
      <c r="J37" s="7">
        <v>0.156</v>
      </c>
      <c r="K37" s="7">
        <v>6.5000000000000002E-2</v>
      </c>
      <c r="L37" s="7">
        <v>2.8000000000000001E-2</v>
      </c>
    </row>
    <row r="38" spans="8:12" x14ac:dyDescent="0.2">
      <c r="H38" s="5">
        <v>7.556</v>
      </c>
      <c r="I38" s="7">
        <v>0.36299999999999999</v>
      </c>
      <c r="J38" s="7">
        <v>0.17399999999999999</v>
      </c>
      <c r="K38" s="7">
        <v>7.3999999999999996E-2</v>
      </c>
      <c r="L38" s="7">
        <v>3.4000000000000002E-2</v>
      </c>
    </row>
    <row r="39" spans="8:12" x14ac:dyDescent="0.2">
      <c r="H39" s="5">
        <v>7.6669999999999998</v>
      </c>
      <c r="I39" s="7">
        <v>0.39600000000000002</v>
      </c>
      <c r="J39" s="7">
        <v>0.19400000000000001</v>
      </c>
      <c r="K39" s="7">
        <v>8.4000000000000005E-2</v>
      </c>
      <c r="L39" s="7">
        <v>0.04</v>
      </c>
    </row>
    <row r="40" spans="8:12" x14ac:dyDescent="0.2">
      <c r="H40" s="5">
        <v>7.7779999999999996</v>
      </c>
      <c r="I40" s="7">
        <v>0.43</v>
      </c>
      <c r="J40" s="7">
        <v>0.216</v>
      </c>
      <c r="K40" s="7">
        <v>9.6000000000000002E-2</v>
      </c>
      <c r="L40" s="7">
        <v>4.7E-2</v>
      </c>
    </row>
    <row r="41" spans="8:12" x14ac:dyDescent="0.2">
      <c r="H41" s="5">
        <v>7.8890000000000002</v>
      </c>
      <c r="I41" s="7">
        <v>0.46500000000000002</v>
      </c>
      <c r="J41" s="7">
        <v>0.23899999999999999</v>
      </c>
      <c r="K41" s="7">
        <v>0.109</v>
      </c>
      <c r="L41" s="7">
        <v>5.5E-2</v>
      </c>
    </row>
    <row r="42" spans="8:12" x14ac:dyDescent="0.2">
      <c r="H42" s="5">
        <v>8</v>
      </c>
      <c r="I42" s="7">
        <v>0.5</v>
      </c>
      <c r="J42" s="7">
        <v>0.26400000000000001</v>
      </c>
      <c r="K42" s="7">
        <v>0.123</v>
      </c>
      <c r="L42" s="7">
        <v>6.4000000000000001E-2</v>
      </c>
    </row>
    <row r="43" spans="8:12" x14ac:dyDescent="0.2">
      <c r="H43" s="5">
        <v>8.1110000000000007</v>
      </c>
      <c r="I43" s="7">
        <v>0.53400000000000003</v>
      </c>
      <c r="J43" s="7">
        <v>0.28999999999999998</v>
      </c>
      <c r="K43" s="7">
        <v>0.13900000000000001</v>
      </c>
      <c r="L43" s="7">
        <v>7.4999999999999997E-2</v>
      </c>
    </row>
    <row r="44" spans="8:12" x14ac:dyDescent="0.2">
      <c r="H44" s="5">
        <v>8.2219999999999995</v>
      </c>
      <c r="I44" s="7">
        <v>0.56899999999999995</v>
      </c>
      <c r="J44" s="7">
        <v>0.317</v>
      </c>
      <c r="K44" s="7">
        <v>0.157</v>
      </c>
      <c r="L44" s="7">
        <v>8.5999999999999993E-2</v>
      </c>
    </row>
    <row r="45" spans="8:12" x14ac:dyDescent="0.2">
      <c r="H45" s="5">
        <v>8.3330000000000002</v>
      </c>
      <c r="I45" s="7">
        <v>0.60299999999999998</v>
      </c>
      <c r="J45" s="7">
        <v>0.34599999999999997</v>
      </c>
      <c r="K45" s="7">
        <v>0.17499999999999999</v>
      </c>
      <c r="L45" s="7">
        <v>9.9000000000000005E-2</v>
      </c>
    </row>
    <row r="46" spans="8:12" x14ac:dyDescent="0.2">
      <c r="H46" s="5">
        <v>8.4440000000000008</v>
      </c>
      <c r="I46" s="7">
        <v>0.63600000000000001</v>
      </c>
      <c r="J46" s="7">
        <v>0.376</v>
      </c>
      <c r="K46" s="7">
        <v>0.19600000000000001</v>
      </c>
      <c r="L46" s="7">
        <v>0.113</v>
      </c>
    </row>
    <row r="47" spans="8:12" x14ac:dyDescent="0.2">
      <c r="H47" s="5">
        <v>8.5559999999999992</v>
      </c>
      <c r="I47" s="7">
        <v>0.66700000000000004</v>
      </c>
      <c r="J47" s="7">
        <v>0.40699999999999997</v>
      </c>
      <c r="K47" s="7">
        <v>0.218</v>
      </c>
      <c r="L47" s="7">
        <v>0.13</v>
      </c>
    </row>
    <row r="48" spans="8:12" x14ac:dyDescent="0.2">
      <c r="H48" s="5">
        <v>8.6669999999999998</v>
      </c>
      <c r="I48" s="7">
        <v>0.69699999999999995</v>
      </c>
      <c r="J48" s="7">
        <v>0.438</v>
      </c>
      <c r="K48" s="7">
        <v>0.24199999999999999</v>
      </c>
      <c r="L48" s="7">
        <v>0.14699999999999999</v>
      </c>
    </row>
    <row r="49" spans="8:12" x14ac:dyDescent="0.2">
      <c r="H49" s="5">
        <v>8.7780000000000005</v>
      </c>
      <c r="I49" s="7">
        <v>0.72599999999999998</v>
      </c>
      <c r="J49" s="7">
        <v>0.47</v>
      </c>
      <c r="K49" s="7">
        <v>0.26800000000000002</v>
      </c>
      <c r="L49" s="7">
        <v>0.16700000000000001</v>
      </c>
    </row>
    <row r="50" spans="8:12" x14ac:dyDescent="0.2">
      <c r="H50" s="5">
        <v>8.8889999999999993</v>
      </c>
      <c r="I50" s="7">
        <v>0.753</v>
      </c>
      <c r="J50" s="7">
        <v>0.502</v>
      </c>
      <c r="K50" s="7">
        <v>0.29499999999999998</v>
      </c>
      <c r="L50" s="7">
        <v>0.189</v>
      </c>
    </row>
    <row r="51" spans="8:12" x14ac:dyDescent="0.2">
      <c r="H51" s="5">
        <v>9</v>
      </c>
      <c r="I51" s="7">
        <v>0.77800000000000002</v>
      </c>
      <c r="J51" s="7">
        <v>0.53400000000000003</v>
      </c>
      <c r="K51" s="7">
        <v>0.32300000000000001</v>
      </c>
      <c r="L51" s="7">
        <v>0.21199999999999999</v>
      </c>
    </row>
    <row r="52" spans="8:12" x14ac:dyDescent="0.2">
      <c r="H52" s="5">
        <v>9.1110000000000007</v>
      </c>
      <c r="I52" s="7">
        <v>0.80100000000000005</v>
      </c>
      <c r="J52" s="7">
        <v>0.56599999999999995</v>
      </c>
      <c r="K52" s="7">
        <v>0.35299999999999998</v>
      </c>
      <c r="L52" s="7">
        <v>0.23699999999999999</v>
      </c>
    </row>
    <row r="53" spans="8:12" x14ac:dyDescent="0.2">
      <c r="H53" s="5">
        <v>9.2219999999999995</v>
      </c>
      <c r="I53" s="7">
        <v>0.82199999999999995</v>
      </c>
      <c r="J53" s="7">
        <v>0.59699999999999998</v>
      </c>
      <c r="K53" s="7">
        <v>0.38400000000000001</v>
      </c>
      <c r="L53" s="7">
        <v>0.26500000000000001</v>
      </c>
    </row>
    <row r="54" spans="8:12" x14ac:dyDescent="0.2">
      <c r="H54" s="5">
        <v>9.3330000000000002</v>
      </c>
      <c r="I54" s="7">
        <v>0.84099999999999997</v>
      </c>
      <c r="J54" s="7">
        <v>0.627</v>
      </c>
      <c r="K54" s="7">
        <v>0.41499999999999998</v>
      </c>
      <c r="L54" s="7">
        <v>0.29399999999999998</v>
      </c>
    </row>
    <row r="55" spans="8:12" x14ac:dyDescent="0.2">
      <c r="H55" s="5">
        <v>9.4440000000000008</v>
      </c>
      <c r="I55" s="7">
        <v>0.85899999999999999</v>
      </c>
      <c r="J55" s="7">
        <v>0.65600000000000003</v>
      </c>
      <c r="K55" s="7">
        <v>0.44800000000000001</v>
      </c>
      <c r="L55" s="7">
        <v>0.32400000000000001</v>
      </c>
    </row>
    <row r="56" spans="8:12" x14ac:dyDescent="0.2">
      <c r="H56" s="5">
        <v>9.5559999999999992</v>
      </c>
      <c r="I56" s="7">
        <v>0.875</v>
      </c>
      <c r="J56" s="7">
        <v>0.68400000000000005</v>
      </c>
      <c r="K56" s="7">
        <v>0.48</v>
      </c>
      <c r="L56" s="7">
        <v>0.35699999999999998</v>
      </c>
    </row>
    <row r="57" spans="8:12" x14ac:dyDescent="0.2">
      <c r="H57" s="5">
        <v>9.6669999999999998</v>
      </c>
      <c r="I57" s="7">
        <v>0.88900000000000001</v>
      </c>
      <c r="J57" s="7">
        <v>0.71099999999999997</v>
      </c>
      <c r="K57" s="7">
        <v>0.51300000000000001</v>
      </c>
      <c r="L57" s="7">
        <v>0.39</v>
      </c>
    </row>
    <row r="58" spans="8:12" x14ac:dyDescent="0.2">
      <c r="H58" s="5">
        <v>9.7780000000000005</v>
      </c>
      <c r="I58" s="7">
        <v>0.90200000000000002</v>
      </c>
      <c r="J58" s="7">
        <v>0.73699999999999999</v>
      </c>
      <c r="K58" s="7">
        <v>0.54600000000000004</v>
      </c>
      <c r="L58" s="7">
        <v>0.42399999999999999</v>
      </c>
    </row>
    <row r="59" spans="8:12" x14ac:dyDescent="0.2">
      <c r="H59" s="5">
        <v>9.8889999999999993</v>
      </c>
      <c r="I59" s="7">
        <v>0.91300000000000003</v>
      </c>
      <c r="J59" s="7">
        <v>0.76100000000000001</v>
      </c>
      <c r="K59" s="7">
        <v>0.57799999999999996</v>
      </c>
      <c r="L59" s="7">
        <v>0.45900000000000002</v>
      </c>
    </row>
    <row r="60" spans="8:12" x14ac:dyDescent="0.2">
      <c r="H60" s="5">
        <v>10</v>
      </c>
      <c r="I60" s="7">
        <v>0.92300000000000004</v>
      </c>
      <c r="J60" s="7">
        <v>0.78300000000000003</v>
      </c>
      <c r="K60" s="7">
        <v>0.61</v>
      </c>
      <c r="L60" s="7">
        <v>0.495</v>
      </c>
    </row>
    <row r="61" spans="8:12" x14ac:dyDescent="0.2">
      <c r="H61" s="5">
        <v>10.111000000000001</v>
      </c>
      <c r="I61" s="7">
        <v>0.93200000000000005</v>
      </c>
      <c r="J61" s="7">
        <v>0.80400000000000005</v>
      </c>
      <c r="K61" s="7">
        <v>0.64</v>
      </c>
      <c r="L61" s="7">
        <v>0.53</v>
      </c>
    </row>
    <row r="62" spans="8:12" x14ac:dyDescent="0.2">
      <c r="H62" s="5">
        <v>10.222</v>
      </c>
      <c r="I62" s="7">
        <v>0.94</v>
      </c>
      <c r="J62" s="7">
        <v>0.82299999999999995</v>
      </c>
      <c r="K62" s="7">
        <v>0.66900000000000004</v>
      </c>
      <c r="L62" s="7">
        <v>0.56499999999999995</v>
      </c>
    </row>
    <row r="63" spans="8:12" x14ac:dyDescent="0.2">
      <c r="H63" s="5">
        <v>10.333</v>
      </c>
      <c r="I63" s="7">
        <v>0.94699999999999995</v>
      </c>
      <c r="J63" s="7">
        <v>0.84099999999999997</v>
      </c>
      <c r="K63" s="7">
        <v>0.69699999999999995</v>
      </c>
      <c r="L63" s="7">
        <v>0.59899999999999998</v>
      </c>
    </row>
    <row r="64" spans="8:12" x14ac:dyDescent="0.2">
      <c r="H64" s="5">
        <v>10.444000000000001</v>
      </c>
      <c r="I64" s="7">
        <v>0.95399999999999996</v>
      </c>
      <c r="J64" s="7">
        <v>0.85699999999999998</v>
      </c>
      <c r="K64" s="7">
        <v>0.72399999999999998</v>
      </c>
      <c r="L64" s="7">
        <v>0.63200000000000001</v>
      </c>
    </row>
    <row r="65" spans="8:12" x14ac:dyDescent="0.2">
      <c r="H65" s="5">
        <v>10.555999999999999</v>
      </c>
      <c r="I65" s="7">
        <v>0.95899999999999996</v>
      </c>
      <c r="J65" s="7">
        <v>0.872</v>
      </c>
      <c r="K65" s="7">
        <v>0.749</v>
      </c>
      <c r="L65" s="7">
        <v>0.66300000000000003</v>
      </c>
    </row>
    <row r="66" spans="8:12" x14ac:dyDescent="0.2">
      <c r="H66" s="5">
        <v>10.667</v>
      </c>
      <c r="I66" s="7">
        <v>0.96399999999999997</v>
      </c>
      <c r="J66" s="7">
        <v>0.88600000000000001</v>
      </c>
      <c r="K66" s="7">
        <v>0.77200000000000002</v>
      </c>
      <c r="L66" s="7">
        <v>0.69299999999999995</v>
      </c>
    </row>
    <row r="67" spans="8:12" x14ac:dyDescent="0.2">
      <c r="H67" s="5">
        <v>10.778</v>
      </c>
      <c r="I67" s="7">
        <v>0.96799999999999997</v>
      </c>
      <c r="J67" s="7">
        <v>0.89800000000000002</v>
      </c>
      <c r="K67" s="7">
        <v>0.79400000000000004</v>
      </c>
      <c r="L67" s="7">
        <v>0.72199999999999998</v>
      </c>
    </row>
    <row r="68" spans="8:12" x14ac:dyDescent="0.2">
      <c r="H68" s="5">
        <v>10.888999999999999</v>
      </c>
      <c r="I68" s="7">
        <v>0.97199999999999998</v>
      </c>
      <c r="J68" s="7">
        <v>0.90900000000000003</v>
      </c>
      <c r="K68" s="7">
        <v>0.81399999999999995</v>
      </c>
      <c r="L68" s="7">
        <v>0.748</v>
      </c>
    </row>
    <row r="69" spans="8:12" x14ac:dyDescent="0.2">
      <c r="H69" s="5">
        <v>11</v>
      </c>
      <c r="I69" s="7">
        <v>0.97499999999999998</v>
      </c>
      <c r="J69" s="7">
        <v>0.91900000000000004</v>
      </c>
      <c r="K69" s="7">
        <v>0.83199999999999996</v>
      </c>
      <c r="L69" s="7">
        <v>0.77300000000000002</v>
      </c>
    </row>
    <row r="70" spans="8:12" x14ac:dyDescent="0.2">
      <c r="H70" s="5">
        <v>11.111000000000001</v>
      </c>
      <c r="I70" s="7">
        <v>0.97799999999999998</v>
      </c>
      <c r="J70" s="7">
        <v>0.92800000000000005</v>
      </c>
      <c r="K70" s="7">
        <v>0.84899999999999998</v>
      </c>
      <c r="L70" s="7">
        <v>0.79600000000000004</v>
      </c>
    </row>
    <row r="71" spans="8:12" x14ac:dyDescent="0.2">
      <c r="H71" s="5">
        <v>11.222</v>
      </c>
      <c r="I71" s="7">
        <v>0.98099999999999998</v>
      </c>
      <c r="J71" s="7">
        <v>0.93600000000000005</v>
      </c>
      <c r="K71" s="7">
        <v>0.86399999999999999</v>
      </c>
      <c r="L71" s="7">
        <v>0.81699999999999995</v>
      </c>
    </row>
    <row r="72" spans="8:12" x14ac:dyDescent="0.2">
      <c r="H72" s="5">
        <v>11.333</v>
      </c>
      <c r="I72" s="7">
        <v>0.98299999999999998</v>
      </c>
      <c r="J72" s="7">
        <v>0.94399999999999995</v>
      </c>
      <c r="K72" s="7">
        <v>0.878</v>
      </c>
      <c r="L72" s="7">
        <v>0.83499999999999996</v>
      </c>
    </row>
    <row r="73" spans="8:12" x14ac:dyDescent="0.2">
      <c r="H73" s="5">
        <v>11.444000000000001</v>
      </c>
      <c r="I73" s="7">
        <v>0.98499999999999999</v>
      </c>
      <c r="J73" s="7">
        <v>0.95</v>
      </c>
      <c r="K73" s="7">
        <v>0.89100000000000001</v>
      </c>
      <c r="L73" s="7">
        <v>0.85299999999999998</v>
      </c>
    </row>
    <row r="74" spans="8:12" x14ac:dyDescent="0.2">
      <c r="H74" s="5">
        <v>11.555999999999999</v>
      </c>
      <c r="I74" s="7">
        <v>0.98599999999999999</v>
      </c>
      <c r="J74" s="7">
        <v>0.95599999999999996</v>
      </c>
      <c r="K74" s="7">
        <v>0.90200000000000002</v>
      </c>
      <c r="L74" s="7">
        <v>0.86799999999999999</v>
      </c>
    </row>
    <row r="75" spans="8:12" x14ac:dyDescent="0.2">
      <c r="H75" s="5">
        <v>11.667</v>
      </c>
      <c r="I75" s="7">
        <v>0.98799999999999999</v>
      </c>
      <c r="J75" s="7">
        <v>0.96099999999999997</v>
      </c>
      <c r="K75" s="7">
        <v>0.91200000000000003</v>
      </c>
      <c r="L75" s="7">
        <v>0.88200000000000001</v>
      </c>
    </row>
    <row r="76" spans="8:12" x14ac:dyDescent="0.2">
      <c r="H76" s="5">
        <v>11.778</v>
      </c>
      <c r="I76" s="7">
        <v>0.98899999999999999</v>
      </c>
      <c r="J76" s="7">
        <v>0.96599999999999997</v>
      </c>
      <c r="K76" s="7">
        <v>0.92100000000000004</v>
      </c>
      <c r="L76" s="7">
        <v>0.89400000000000002</v>
      </c>
    </row>
    <row r="77" spans="8:12" x14ac:dyDescent="0.2">
      <c r="H77" s="5">
        <v>11.888999999999999</v>
      </c>
      <c r="I77" s="7">
        <v>0.99</v>
      </c>
      <c r="J77" s="7">
        <v>0.97</v>
      </c>
      <c r="K77" s="7">
        <v>0.92900000000000005</v>
      </c>
      <c r="L77" s="7">
        <v>0.90500000000000003</v>
      </c>
    </row>
    <row r="78" spans="8:12" x14ac:dyDescent="0.2">
      <c r="H78" s="5">
        <v>12</v>
      </c>
      <c r="I78" s="7">
        <v>0.99099999999999999</v>
      </c>
      <c r="J78" s="7">
        <v>0.97299999999999998</v>
      </c>
      <c r="K78" s="7">
        <v>0.93600000000000005</v>
      </c>
      <c r="L78" s="7">
        <v>0.91500000000000004</v>
      </c>
    </row>
    <row r="79" spans="8:12" x14ac:dyDescent="0.2">
      <c r="H79" s="5">
        <v>12.111000000000001</v>
      </c>
      <c r="I79" s="7">
        <v>0.99199999999999999</v>
      </c>
      <c r="J79" s="7">
        <v>0.97599999999999998</v>
      </c>
      <c r="K79" s="7">
        <v>0.94299999999999995</v>
      </c>
      <c r="L79" s="7">
        <v>0.92400000000000004</v>
      </c>
    </row>
    <row r="80" spans="8:12" x14ac:dyDescent="0.2">
      <c r="H80" s="5">
        <v>12.222</v>
      </c>
      <c r="I80" s="7">
        <v>0.99299999999999999</v>
      </c>
      <c r="J80" s="7">
        <v>0.97899999999999998</v>
      </c>
      <c r="K80" s="7">
        <v>0.94799999999999995</v>
      </c>
      <c r="L80" s="7">
        <v>0.93200000000000005</v>
      </c>
    </row>
    <row r="81" spans="8:12" x14ac:dyDescent="0.2">
      <c r="H81" s="5">
        <v>12.333</v>
      </c>
      <c r="I81" s="7">
        <v>0.99299999999999999</v>
      </c>
      <c r="J81" s="7">
        <v>0.98199999999999998</v>
      </c>
      <c r="K81" s="7">
        <v>0.95299999999999996</v>
      </c>
      <c r="L81" s="7">
        <v>0.93799999999999994</v>
      </c>
    </row>
    <row r="82" spans="8:12" x14ac:dyDescent="0.2">
      <c r="H82" s="5">
        <v>12.444000000000001</v>
      </c>
      <c r="I82" s="7">
        <v>0.99399999999999999</v>
      </c>
      <c r="J82" s="7">
        <v>0.98399999999999999</v>
      </c>
      <c r="K82" s="7">
        <v>0.95799999999999996</v>
      </c>
      <c r="L82" s="7">
        <v>0.94399999999999995</v>
      </c>
    </row>
    <row r="83" spans="8:12" x14ac:dyDescent="0.2">
      <c r="H83" s="5">
        <v>12.555999999999999</v>
      </c>
      <c r="I83" s="7">
        <v>0.99399999999999999</v>
      </c>
      <c r="J83" s="7">
        <v>0.98599999999999999</v>
      </c>
      <c r="K83" s="7">
        <v>0.96199999999999997</v>
      </c>
      <c r="L83" s="7">
        <v>0.94899999999999995</v>
      </c>
    </row>
    <row r="84" spans="8:12" x14ac:dyDescent="0.2">
      <c r="H84" s="5">
        <v>12.667</v>
      </c>
      <c r="I84" s="7">
        <v>0.995</v>
      </c>
      <c r="J84" s="7">
        <v>0.98799999999999999</v>
      </c>
      <c r="K84" s="7">
        <v>0.96499999999999997</v>
      </c>
      <c r="L84" s="7">
        <v>0.95399999999999996</v>
      </c>
    </row>
    <row r="85" spans="8:12" x14ac:dyDescent="0.2">
      <c r="H85" s="5">
        <v>12.778</v>
      </c>
      <c r="I85" s="7">
        <v>0.995</v>
      </c>
      <c r="J85" s="7">
        <v>0.98899999999999999</v>
      </c>
      <c r="K85" s="7">
        <v>0.96799999999999997</v>
      </c>
      <c r="L85" s="7">
        <v>0.95799999999999996</v>
      </c>
    </row>
    <row r="86" spans="8:12" x14ac:dyDescent="0.2">
      <c r="H86" s="5">
        <v>12.888999999999999</v>
      </c>
      <c r="I86" s="7">
        <v>0.995</v>
      </c>
      <c r="J86" s="7">
        <v>0.99099999999999999</v>
      </c>
      <c r="K86" s="7">
        <v>0.97099999999999997</v>
      </c>
      <c r="L86" s="7">
        <v>0.96199999999999997</v>
      </c>
    </row>
    <row r="87" spans="8:12" x14ac:dyDescent="0.2">
      <c r="H87" s="5">
        <v>13</v>
      </c>
      <c r="I87" s="7">
        <v>0.996</v>
      </c>
      <c r="J87" s="7">
        <v>0.99199999999999999</v>
      </c>
      <c r="K87" s="7">
        <v>0.97399999999999998</v>
      </c>
      <c r="L87" s="7">
        <v>0.96499999999999997</v>
      </c>
    </row>
    <row r="88" spans="8:12" x14ac:dyDescent="0.2">
      <c r="H88" s="5">
        <v>13.111000000000001</v>
      </c>
      <c r="I88" s="7">
        <v>0.996</v>
      </c>
      <c r="J88" s="7">
        <v>0.99299999999999999</v>
      </c>
      <c r="K88" s="7">
        <v>0.97599999999999998</v>
      </c>
      <c r="L88" s="7">
        <v>0.96699999999999997</v>
      </c>
    </row>
    <row r="89" spans="8:12" x14ac:dyDescent="0.2">
      <c r="H89" s="5">
        <v>13.222</v>
      </c>
      <c r="I89" s="7">
        <v>0.996</v>
      </c>
      <c r="J89" s="7">
        <v>0.99399999999999999</v>
      </c>
      <c r="K89" s="7">
        <v>0.97699999999999998</v>
      </c>
      <c r="L89" s="7">
        <v>0.97</v>
      </c>
    </row>
    <row r="90" spans="8:12" x14ac:dyDescent="0.2">
      <c r="H90" s="5">
        <v>13.333</v>
      </c>
      <c r="I90" s="7">
        <v>0.996</v>
      </c>
      <c r="J90" s="7">
        <v>0.995</v>
      </c>
      <c r="K90" s="7">
        <v>0.97899999999999998</v>
      </c>
      <c r="L90" s="7">
        <v>0.97199999999999998</v>
      </c>
    </row>
    <row r="91" spans="8:12" x14ac:dyDescent="0.2">
      <c r="H91" s="5">
        <v>13.444000000000001</v>
      </c>
      <c r="I91" s="7">
        <v>0.996</v>
      </c>
      <c r="J91" s="7">
        <v>0.996</v>
      </c>
      <c r="K91" s="7">
        <v>0.98099999999999998</v>
      </c>
      <c r="L91" s="7">
        <v>0.97299999999999998</v>
      </c>
    </row>
    <row r="92" spans="8:12" x14ac:dyDescent="0.2">
      <c r="H92" s="5">
        <v>13.555999999999999</v>
      </c>
      <c r="I92" s="7">
        <v>0.997</v>
      </c>
      <c r="J92" s="7">
        <v>0.996</v>
      </c>
      <c r="K92" s="7">
        <v>0.98199999999999998</v>
      </c>
      <c r="L92" s="7">
        <v>0.97499999999999998</v>
      </c>
    </row>
    <row r="93" spans="8:12" x14ac:dyDescent="0.2">
      <c r="H93" s="5">
        <v>13.667</v>
      </c>
      <c r="I93" s="7">
        <v>0.997</v>
      </c>
      <c r="J93" s="7">
        <v>0.997</v>
      </c>
      <c r="K93" s="7">
        <v>0.98299999999999998</v>
      </c>
      <c r="L93" s="7">
        <v>0.97599999999999998</v>
      </c>
    </row>
    <row r="94" spans="8:12" x14ac:dyDescent="0.2">
      <c r="H94" s="5">
        <v>13.778</v>
      </c>
      <c r="I94" s="7">
        <v>0.997</v>
      </c>
      <c r="J94" s="7">
        <v>0.997</v>
      </c>
      <c r="K94" s="7">
        <v>0.98399999999999999</v>
      </c>
      <c r="L94" s="7">
        <v>0.97699999999999998</v>
      </c>
    </row>
    <row r="95" spans="8:12" x14ac:dyDescent="0.2">
      <c r="H95" s="5">
        <v>13.888999999999999</v>
      </c>
      <c r="I95" s="7">
        <v>0.997</v>
      </c>
      <c r="J95" s="7">
        <v>0.998</v>
      </c>
      <c r="K95" s="7">
        <v>0.98499999999999999</v>
      </c>
      <c r="L95" s="7">
        <v>0.97799999999999998</v>
      </c>
    </row>
    <row r="96" spans="8:12" x14ac:dyDescent="0.2">
      <c r="H96" s="5">
        <v>14</v>
      </c>
      <c r="I96" s="7">
        <v>0.997</v>
      </c>
      <c r="J96" s="7">
        <v>0.998</v>
      </c>
      <c r="K96" s="7">
        <v>0.98599999999999999</v>
      </c>
      <c r="L96" s="7">
        <v>0.97899999999999998</v>
      </c>
    </row>
    <row r="97" spans="8:12" x14ac:dyDescent="0.2">
      <c r="H97" s="5">
        <v>14.111000000000001</v>
      </c>
      <c r="I97" s="7">
        <v>0.997</v>
      </c>
      <c r="J97" s="7">
        <v>0.998</v>
      </c>
      <c r="K97" s="7">
        <v>0.98599999999999999</v>
      </c>
      <c r="L97" s="7">
        <v>0.98</v>
      </c>
    </row>
    <row r="98" spans="8:12" x14ac:dyDescent="0.2">
      <c r="H98" s="5">
        <v>14.222</v>
      </c>
      <c r="I98" s="7">
        <v>0.997</v>
      </c>
      <c r="J98" s="7">
        <v>0.999</v>
      </c>
      <c r="K98" s="7">
        <v>0.98699999999999999</v>
      </c>
      <c r="L98" s="7">
        <v>0.98099999999999998</v>
      </c>
    </row>
    <row r="99" spans="8:12" x14ac:dyDescent="0.2">
      <c r="H99" s="5">
        <v>14.333</v>
      </c>
      <c r="I99" s="7">
        <v>0.997</v>
      </c>
      <c r="J99" s="7">
        <v>0.999</v>
      </c>
      <c r="K99" s="7">
        <v>0.98699999999999999</v>
      </c>
      <c r="L99" s="7">
        <v>0.98099999999999998</v>
      </c>
    </row>
    <row r="100" spans="8:12" x14ac:dyDescent="0.2">
      <c r="H100" s="5">
        <v>14.444000000000001</v>
      </c>
      <c r="I100" s="7">
        <v>0.997</v>
      </c>
      <c r="J100" s="7">
        <v>0.999</v>
      </c>
      <c r="K100" s="7">
        <v>0.98799999999999999</v>
      </c>
      <c r="L100" s="7">
        <v>0.98199999999999998</v>
      </c>
    </row>
    <row r="101" spans="8:12" x14ac:dyDescent="0.2">
      <c r="H101" s="5">
        <v>14.555999999999999</v>
      </c>
      <c r="I101" s="7">
        <v>0.997</v>
      </c>
      <c r="J101" s="7">
        <v>0.999</v>
      </c>
      <c r="K101" s="7">
        <v>0.98799999999999999</v>
      </c>
      <c r="L101" s="7">
        <v>0.98199999999999998</v>
      </c>
    </row>
    <row r="102" spans="8:12" x14ac:dyDescent="0.2">
      <c r="H102" s="5">
        <v>14.667</v>
      </c>
      <c r="I102" s="7">
        <v>0.997</v>
      </c>
      <c r="J102" s="7">
        <v>1</v>
      </c>
      <c r="K102" s="7">
        <v>0.98799999999999999</v>
      </c>
      <c r="L102" s="7">
        <v>0.98299999999999998</v>
      </c>
    </row>
    <row r="103" spans="8:12" x14ac:dyDescent="0.2">
      <c r="H103" s="5">
        <v>14.778</v>
      </c>
      <c r="I103" s="7">
        <v>0.997</v>
      </c>
      <c r="J103" s="7">
        <v>1</v>
      </c>
      <c r="K103" s="7">
        <v>0.98899999999999999</v>
      </c>
      <c r="L103" s="7">
        <v>0.98299999999999998</v>
      </c>
    </row>
    <row r="104" spans="8:12" x14ac:dyDescent="0.2">
      <c r="H104" s="5">
        <v>14.888999999999999</v>
      </c>
      <c r="I104" s="7">
        <v>0.997</v>
      </c>
      <c r="J104" s="7">
        <v>1</v>
      </c>
      <c r="K104" s="7">
        <v>0.98899999999999999</v>
      </c>
      <c r="L104" s="7">
        <v>0.98299999999999998</v>
      </c>
    </row>
    <row r="105" spans="8:12" x14ac:dyDescent="0.2">
      <c r="H105" s="5">
        <v>15</v>
      </c>
      <c r="I105" s="7">
        <v>0.997</v>
      </c>
      <c r="J105" s="7">
        <v>1</v>
      </c>
      <c r="K105" s="7">
        <v>0.98899999999999999</v>
      </c>
      <c r="L105" s="7">
        <v>0.98299999999999998</v>
      </c>
    </row>
  </sheetData>
  <mergeCells count="6">
    <mergeCell ref="B1:V1"/>
    <mergeCell ref="C4:F4"/>
    <mergeCell ref="B4:B5"/>
    <mergeCell ref="H4:H5"/>
    <mergeCell ref="I4:L4"/>
    <mergeCell ref="H3:L3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B88489-5001-6443-9417-D8BACB42B2E2}">
  <dimension ref="A1:T105"/>
  <sheetViews>
    <sheetView workbookViewId="0">
      <selection activeCell="B1" sqref="B1:T1"/>
    </sheetView>
  </sheetViews>
  <sheetFormatPr baseColWidth="10" defaultColWidth="13.33203125" defaultRowHeight="20" customHeight="1" x14ac:dyDescent="0.2"/>
  <sheetData>
    <row r="1" spans="1:20" ht="20" customHeight="1" x14ac:dyDescent="0.2">
      <c r="A1" s="3" t="s">
        <v>19</v>
      </c>
      <c r="B1" s="43" t="s">
        <v>50</v>
      </c>
      <c r="C1" s="43"/>
      <c r="D1" s="43"/>
      <c r="E1" s="43"/>
      <c r="F1" s="43"/>
      <c r="G1" s="43"/>
      <c r="H1" s="43"/>
      <c r="I1" s="43"/>
      <c r="J1" s="43"/>
      <c r="K1" s="43"/>
      <c r="L1" s="43"/>
      <c r="M1" s="43"/>
      <c r="N1" s="43"/>
      <c r="O1" s="43"/>
      <c r="P1" s="43"/>
      <c r="Q1" s="43"/>
      <c r="R1" s="43"/>
      <c r="S1" s="43"/>
      <c r="T1" s="43"/>
    </row>
    <row r="3" spans="1:20" ht="20" customHeight="1" x14ac:dyDescent="0.2">
      <c r="B3" s="2"/>
      <c r="C3" s="2"/>
      <c r="D3" s="2"/>
      <c r="E3" s="2"/>
      <c r="F3" s="2"/>
      <c r="G3" s="40" t="s">
        <v>26</v>
      </c>
      <c r="H3" s="40"/>
      <c r="I3" s="40"/>
      <c r="J3" s="40"/>
    </row>
    <row r="4" spans="1:20" ht="30" customHeight="1" x14ac:dyDescent="0.2">
      <c r="A4" s="2"/>
      <c r="B4" s="32" t="s">
        <v>24</v>
      </c>
      <c r="C4" s="35" t="s">
        <v>25</v>
      </c>
      <c r="D4" s="35"/>
      <c r="E4" s="35"/>
      <c r="F4" s="21"/>
      <c r="G4" s="38" t="s">
        <v>24</v>
      </c>
      <c r="H4" s="39" t="s">
        <v>25</v>
      </c>
      <c r="I4" s="39"/>
      <c r="J4" s="39"/>
    </row>
    <row r="5" spans="1:20" ht="30" customHeight="1" x14ac:dyDescent="0.2">
      <c r="A5" s="2"/>
      <c r="B5" s="32"/>
      <c r="C5" s="8" t="s">
        <v>27</v>
      </c>
      <c r="D5" s="8" t="s">
        <v>18</v>
      </c>
      <c r="E5" s="8" t="s">
        <v>28</v>
      </c>
      <c r="F5" s="8"/>
      <c r="G5" s="38"/>
      <c r="H5" s="22" t="s">
        <v>27</v>
      </c>
      <c r="I5" s="22" t="s">
        <v>18</v>
      </c>
      <c r="J5" s="22" t="s">
        <v>28</v>
      </c>
    </row>
    <row r="6" spans="1:20" ht="20" customHeight="1" x14ac:dyDescent="0.2">
      <c r="A6" s="2" t="s">
        <v>29</v>
      </c>
      <c r="B6" s="2">
        <v>5</v>
      </c>
      <c r="C6" s="7">
        <v>2.7E-2</v>
      </c>
      <c r="D6" s="7">
        <v>6.0000000000000001E-3</v>
      </c>
      <c r="E6" s="7">
        <v>0</v>
      </c>
      <c r="F6" s="2" t="s">
        <v>29</v>
      </c>
      <c r="G6" s="5">
        <v>4</v>
      </c>
      <c r="H6" s="7">
        <v>1.2E-2</v>
      </c>
      <c r="I6" s="7">
        <v>-4.0000000000000001E-3</v>
      </c>
      <c r="J6" s="7">
        <v>-4.0000000000000001E-3</v>
      </c>
    </row>
    <row r="7" spans="1:20" ht="20" customHeight="1" x14ac:dyDescent="0.2">
      <c r="A7" s="2" t="s">
        <v>29</v>
      </c>
      <c r="B7" s="2">
        <v>6</v>
      </c>
      <c r="C7" s="7">
        <v>6.6000000000000003E-2</v>
      </c>
      <c r="D7" s="7">
        <v>1.4E-2</v>
      </c>
      <c r="E7" s="7">
        <v>0</v>
      </c>
      <c r="F7" s="2" t="s">
        <v>29</v>
      </c>
      <c r="G7" s="5">
        <v>4.1109999999999998</v>
      </c>
      <c r="H7" s="7">
        <v>1.2999999999999999E-2</v>
      </c>
      <c r="I7" s="7">
        <v>-4.0000000000000001E-3</v>
      </c>
      <c r="J7" s="7">
        <v>-4.0000000000000001E-3</v>
      </c>
    </row>
    <row r="8" spans="1:20" ht="20" customHeight="1" x14ac:dyDescent="0.2">
      <c r="A8" s="2" t="s">
        <v>29</v>
      </c>
      <c r="B8" s="2">
        <v>7</v>
      </c>
      <c r="C8" s="7">
        <v>0.20899999999999999</v>
      </c>
      <c r="D8" s="7">
        <v>0.105</v>
      </c>
      <c r="E8" s="7">
        <v>6.0000000000000001E-3</v>
      </c>
      <c r="F8" s="2" t="s">
        <v>29</v>
      </c>
      <c r="G8" s="5">
        <v>4.2220000000000004</v>
      </c>
      <c r="H8" s="7">
        <v>1.4E-2</v>
      </c>
      <c r="I8" s="7">
        <v>-4.0000000000000001E-3</v>
      </c>
      <c r="J8" s="7">
        <v>-4.0000000000000001E-3</v>
      </c>
    </row>
    <row r="9" spans="1:20" ht="20" customHeight="1" x14ac:dyDescent="0.2">
      <c r="A9" s="2" t="s">
        <v>29</v>
      </c>
      <c r="B9" s="2">
        <v>8</v>
      </c>
      <c r="C9" s="7">
        <v>0.42799999999999999</v>
      </c>
      <c r="D9" s="7">
        <v>0.248</v>
      </c>
      <c r="E9" s="7">
        <v>3.1E-2</v>
      </c>
      <c r="F9" s="2" t="s">
        <v>29</v>
      </c>
      <c r="G9" s="5">
        <v>4.3330000000000002</v>
      </c>
      <c r="H9" s="7">
        <v>1.6E-2</v>
      </c>
      <c r="I9" s="7">
        <v>-4.0000000000000001E-3</v>
      </c>
      <c r="J9" s="7">
        <v>-4.0000000000000001E-3</v>
      </c>
    </row>
    <row r="10" spans="1:20" ht="20" customHeight="1" x14ac:dyDescent="0.2">
      <c r="A10" s="2" t="s">
        <v>29</v>
      </c>
      <c r="B10" s="2">
        <v>9</v>
      </c>
      <c r="C10" s="7">
        <v>0.70699999999999996</v>
      </c>
      <c r="D10" s="7">
        <v>0.55300000000000005</v>
      </c>
      <c r="E10" s="7">
        <v>0.104</v>
      </c>
      <c r="F10" s="2" t="s">
        <v>29</v>
      </c>
      <c r="G10" s="5">
        <v>4.444</v>
      </c>
      <c r="H10" s="7">
        <v>1.7000000000000001E-2</v>
      </c>
      <c r="I10" s="7">
        <v>-4.0000000000000001E-3</v>
      </c>
      <c r="J10" s="7">
        <v>-4.0000000000000001E-3</v>
      </c>
    </row>
    <row r="11" spans="1:20" ht="20" customHeight="1" x14ac:dyDescent="0.2">
      <c r="A11" s="2" t="s">
        <v>29</v>
      </c>
      <c r="B11" s="2">
        <v>10</v>
      </c>
      <c r="C11" s="7">
        <v>0.90600000000000003</v>
      </c>
      <c r="D11" s="7">
        <v>0.77</v>
      </c>
      <c r="E11" s="7">
        <v>0.34</v>
      </c>
      <c r="F11" s="2" t="s">
        <v>29</v>
      </c>
      <c r="G11" s="5">
        <v>4.556</v>
      </c>
      <c r="H11" s="7">
        <v>1.9E-2</v>
      </c>
      <c r="I11" s="7">
        <v>-4.0000000000000001E-3</v>
      </c>
      <c r="J11" s="7">
        <v>-4.0000000000000001E-3</v>
      </c>
    </row>
    <row r="12" spans="1:20" ht="20" customHeight="1" x14ac:dyDescent="0.2">
      <c r="A12" s="2" t="s">
        <v>29</v>
      </c>
      <c r="B12" s="2">
        <v>11</v>
      </c>
      <c r="C12" s="7">
        <v>0.95099999999999996</v>
      </c>
      <c r="D12" s="7">
        <v>0.92</v>
      </c>
      <c r="E12" s="7">
        <v>0.68600000000000005</v>
      </c>
      <c r="F12" s="2" t="s">
        <v>29</v>
      </c>
      <c r="G12" s="5">
        <v>4.6669999999999998</v>
      </c>
      <c r="H12" s="7">
        <v>0.02</v>
      </c>
      <c r="I12" s="7">
        <v>-4.0000000000000001E-3</v>
      </c>
      <c r="J12" s="7">
        <v>-4.0000000000000001E-3</v>
      </c>
    </row>
    <row r="13" spans="1:20" ht="20" customHeight="1" x14ac:dyDescent="0.2">
      <c r="A13" s="2" t="s">
        <v>29</v>
      </c>
      <c r="B13" s="2">
        <v>12</v>
      </c>
      <c r="C13" s="7">
        <v>0.998</v>
      </c>
      <c r="D13" s="7">
        <v>0.97499999999999998</v>
      </c>
      <c r="E13" s="7">
        <v>0.84599999999999997</v>
      </c>
      <c r="F13" s="2" t="s">
        <v>29</v>
      </c>
      <c r="G13" s="5">
        <v>4.7779999999999996</v>
      </c>
      <c r="H13" s="7">
        <v>2.3E-2</v>
      </c>
      <c r="I13" s="7">
        <v>-4.0000000000000001E-3</v>
      </c>
      <c r="J13" s="7">
        <v>-4.0000000000000001E-3</v>
      </c>
    </row>
    <row r="14" spans="1:20" ht="20" customHeight="1" x14ac:dyDescent="0.2">
      <c r="A14" s="2" t="s">
        <v>29</v>
      </c>
      <c r="B14" s="2">
        <v>13</v>
      </c>
      <c r="C14" s="7">
        <v>0.99399999999999999</v>
      </c>
      <c r="D14" s="7">
        <v>0.99199999999999999</v>
      </c>
      <c r="E14" s="7">
        <v>0.92800000000000005</v>
      </c>
      <c r="F14" s="2" t="s">
        <v>29</v>
      </c>
      <c r="G14" s="5">
        <v>4.8890000000000002</v>
      </c>
      <c r="H14" s="7">
        <v>2.5000000000000001E-2</v>
      </c>
      <c r="I14" s="7">
        <v>-3.0000000000000001E-3</v>
      </c>
      <c r="J14" s="7">
        <v>-4.0000000000000001E-3</v>
      </c>
    </row>
    <row r="15" spans="1:20" ht="20" customHeight="1" x14ac:dyDescent="0.2">
      <c r="A15" s="2" t="s">
        <v>29</v>
      </c>
      <c r="B15" s="2">
        <v>14</v>
      </c>
      <c r="C15" s="7">
        <v>1</v>
      </c>
      <c r="D15" s="7">
        <v>1</v>
      </c>
      <c r="E15" s="7">
        <v>0.97499999999999998</v>
      </c>
      <c r="F15" s="2" t="s">
        <v>29</v>
      </c>
      <c r="G15" s="5">
        <v>5</v>
      </c>
      <c r="H15" s="7">
        <v>2.7E-2</v>
      </c>
      <c r="I15" s="7">
        <v>-1E-3</v>
      </c>
      <c r="J15" s="7">
        <v>-4.0000000000000001E-3</v>
      </c>
    </row>
    <row r="16" spans="1:20" ht="20" customHeight="1" x14ac:dyDescent="0.2">
      <c r="A16" s="2" t="s">
        <v>29</v>
      </c>
      <c r="B16" s="2">
        <v>15</v>
      </c>
      <c r="C16" s="7">
        <v>1</v>
      </c>
      <c r="D16" s="7">
        <v>1</v>
      </c>
      <c r="E16" s="7">
        <v>0.996</v>
      </c>
      <c r="F16" s="2" t="s">
        <v>29</v>
      </c>
      <c r="G16" s="5">
        <v>5.1109999999999998</v>
      </c>
      <c r="H16" s="7">
        <v>0.03</v>
      </c>
      <c r="I16" s="7">
        <v>0</v>
      </c>
      <c r="J16" s="7">
        <v>-4.0000000000000001E-3</v>
      </c>
    </row>
    <row r="17" spans="1:10" ht="20" customHeight="1" x14ac:dyDescent="0.2">
      <c r="A17" s="2" t="s">
        <v>29</v>
      </c>
      <c r="B17" s="2"/>
      <c r="C17" s="2"/>
      <c r="D17" s="2"/>
      <c r="E17" s="2"/>
      <c r="F17" s="2" t="s">
        <v>29</v>
      </c>
      <c r="G17" s="5">
        <v>5.2220000000000004</v>
      </c>
      <c r="H17" s="7">
        <v>3.4000000000000002E-2</v>
      </c>
      <c r="I17" s="7">
        <v>2E-3</v>
      </c>
      <c r="J17" s="7">
        <v>-4.0000000000000001E-3</v>
      </c>
    </row>
    <row r="18" spans="1:10" ht="20" customHeight="1" x14ac:dyDescent="0.2">
      <c r="A18" s="2"/>
      <c r="B18" s="2"/>
      <c r="C18" s="2"/>
      <c r="D18" s="2"/>
      <c r="E18" s="2"/>
      <c r="F18" s="2" t="s">
        <v>29</v>
      </c>
      <c r="G18" s="5">
        <v>5.3330000000000002</v>
      </c>
      <c r="H18" s="7">
        <v>3.7999999999999999E-2</v>
      </c>
      <c r="I18" s="7">
        <v>4.0000000000000001E-3</v>
      </c>
      <c r="J18" s="7">
        <v>-4.0000000000000001E-3</v>
      </c>
    </row>
    <row r="19" spans="1:10" ht="20" customHeight="1" x14ac:dyDescent="0.2">
      <c r="A19" s="2"/>
      <c r="B19" s="2"/>
      <c r="C19" s="2"/>
      <c r="D19" s="2"/>
      <c r="E19" s="2"/>
      <c r="F19" s="2" t="s">
        <v>29</v>
      </c>
      <c r="G19" s="5">
        <v>5.444</v>
      </c>
      <c r="H19" s="7">
        <v>4.2000000000000003E-2</v>
      </c>
      <c r="I19" s="7">
        <v>7.0000000000000001E-3</v>
      </c>
      <c r="J19" s="7">
        <v>-3.0000000000000001E-3</v>
      </c>
    </row>
    <row r="20" spans="1:10" ht="20" customHeight="1" x14ac:dyDescent="0.2">
      <c r="A20" s="2"/>
      <c r="B20" s="2"/>
      <c r="C20" s="2"/>
      <c r="D20" s="2"/>
      <c r="E20" s="2"/>
      <c r="F20" s="2" t="s">
        <v>29</v>
      </c>
      <c r="G20" s="5">
        <v>5.556</v>
      </c>
      <c r="H20" s="7">
        <v>4.7E-2</v>
      </c>
      <c r="I20" s="7">
        <v>0.01</v>
      </c>
      <c r="J20" s="7">
        <v>-3.0000000000000001E-3</v>
      </c>
    </row>
    <row r="21" spans="1:10" ht="20" customHeight="1" x14ac:dyDescent="0.2">
      <c r="A21" s="2"/>
      <c r="B21" s="2"/>
      <c r="C21" s="2"/>
      <c r="D21" s="2"/>
      <c r="E21" s="2"/>
      <c r="F21" s="2" t="s">
        <v>29</v>
      </c>
      <c r="G21" s="5">
        <v>5.6669999999999998</v>
      </c>
      <c r="H21" s="7">
        <v>5.1999999999999998E-2</v>
      </c>
      <c r="I21" s="7">
        <v>1.2999999999999999E-2</v>
      </c>
      <c r="J21" s="7">
        <v>-3.0000000000000001E-3</v>
      </c>
    </row>
    <row r="22" spans="1:10" ht="20" customHeight="1" x14ac:dyDescent="0.2">
      <c r="A22" s="2"/>
      <c r="B22" s="2"/>
      <c r="C22" s="2"/>
      <c r="D22" s="2"/>
      <c r="E22" s="2"/>
      <c r="F22" s="2" t="s">
        <v>29</v>
      </c>
      <c r="G22" s="5">
        <v>5.7779999999999996</v>
      </c>
      <c r="H22" s="7">
        <v>5.8999999999999997E-2</v>
      </c>
      <c r="I22" s="7">
        <v>1.6E-2</v>
      </c>
      <c r="J22" s="7">
        <v>-3.0000000000000001E-3</v>
      </c>
    </row>
    <row r="23" spans="1:10" ht="20" customHeight="1" x14ac:dyDescent="0.2">
      <c r="A23" s="2"/>
      <c r="B23" s="2"/>
      <c r="C23" s="2"/>
      <c r="D23" s="2"/>
      <c r="E23" s="2"/>
      <c r="F23" s="2" t="s">
        <v>29</v>
      </c>
      <c r="G23" s="5">
        <v>5.8890000000000002</v>
      </c>
      <c r="H23" s="7">
        <v>6.6000000000000003E-2</v>
      </c>
      <c r="I23" s="7">
        <v>0.02</v>
      </c>
      <c r="J23" s="7">
        <v>-3.0000000000000001E-3</v>
      </c>
    </row>
    <row r="24" spans="1:10" ht="20" customHeight="1" x14ac:dyDescent="0.2">
      <c r="A24" s="2"/>
      <c r="B24" s="2"/>
      <c r="C24" s="2"/>
      <c r="D24" s="2"/>
      <c r="E24" s="2"/>
      <c r="F24" s="2" t="s">
        <v>29</v>
      </c>
      <c r="G24" s="5">
        <v>6</v>
      </c>
      <c r="H24" s="7">
        <v>7.2999999999999995E-2</v>
      </c>
      <c r="I24" s="7">
        <v>2.4E-2</v>
      </c>
      <c r="J24" s="7">
        <v>-2E-3</v>
      </c>
    </row>
    <row r="25" spans="1:10" ht="20" customHeight="1" x14ac:dyDescent="0.2">
      <c r="A25" s="2"/>
      <c r="B25" s="2"/>
      <c r="C25" s="2"/>
      <c r="D25" s="2"/>
      <c r="E25" s="2"/>
      <c r="F25" s="2" t="s">
        <v>29</v>
      </c>
      <c r="G25" s="5">
        <v>6.1109999999999998</v>
      </c>
      <c r="H25" s="7">
        <v>8.2000000000000003E-2</v>
      </c>
      <c r="I25" s="7">
        <v>2.9000000000000001E-2</v>
      </c>
      <c r="J25" s="7">
        <v>-2E-3</v>
      </c>
    </row>
    <row r="26" spans="1:10" ht="20" customHeight="1" x14ac:dyDescent="0.2">
      <c r="A26" s="2"/>
      <c r="B26" s="2"/>
      <c r="C26" s="2"/>
      <c r="D26" s="2"/>
      <c r="E26" s="2"/>
      <c r="F26" s="2" t="s">
        <v>29</v>
      </c>
      <c r="G26" s="5">
        <v>6.2220000000000004</v>
      </c>
      <c r="H26" s="7">
        <v>9.1999999999999998E-2</v>
      </c>
      <c r="I26" s="7">
        <v>3.5000000000000003E-2</v>
      </c>
      <c r="J26" s="7">
        <v>-1E-3</v>
      </c>
    </row>
    <row r="27" spans="1:10" ht="20" customHeight="1" x14ac:dyDescent="0.2">
      <c r="A27" s="2"/>
      <c r="B27" s="2"/>
      <c r="C27" s="2"/>
      <c r="D27" s="2"/>
      <c r="E27" s="2"/>
      <c r="F27" s="2" t="s">
        <v>29</v>
      </c>
      <c r="G27" s="5">
        <v>6.3330000000000002</v>
      </c>
      <c r="H27" s="7">
        <v>0.10299999999999999</v>
      </c>
      <c r="I27" s="7">
        <v>4.1000000000000002E-2</v>
      </c>
      <c r="J27" s="7">
        <v>-1E-3</v>
      </c>
    </row>
    <row r="28" spans="1:10" ht="20" customHeight="1" x14ac:dyDescent="0.2">
      <c r="A28" s="2"/>
      <c r="B28" s="2"/>
      <c r="C28" s="2"/>
      <c r="D28" s="2"/>
      <c r="E28" s="2"/>
      <c r="F28" s="2" t="s">
        <v>29</v>
      </c>
      <c r="G28" s="5">
        <v>6.444</v>
      </c>
      <c r="H28" s="7">
        <v>0.115</v>
      </c>
      <c r="I28" s="7">
        <v>4.8000000000000001E-2</v>
      </c>
      <c r="J28" s="7">
        <v>0</v>
      </c>
    </row>
    <row r="29" spans="1:10" ht="20" customHeight="1" x14ac:dyDescent="0.2">
      <c r="A29" s="2"/>
      <c r="B29" s="2"/>
      <c r="C29" s="2"/>
      <c r="D29" s="2"/>
      <c r="E29" s="2"/>
      <c r="F29" s="2" t="s">
        <v>29</v>
      </c>
      <c r="G29" s="5">
        <v>6.556</v>
      </c>
      <c r="H29" s="7">
        <v>0.128</v>
      </c>
      <c r="I29" s="7">
        <v>5.5E-2</v>
      </c>
      <c r="J29" s="7">
        <v>0</v>
      </c>
    </row>
    <row r="30" spans="1:10" ht="20" customHeight="1" x14ac:dyDescent="0.2">
      <c r="A30" s="2"/>
      <c r="B30" s="2"/>
      <c r="C30" s="2"/>
      <c r="D30" s="2"/>
      <c r="E30" s="2"/>
      <c r="F30" s="2" t="s">
        <v>29</v>
      </c>
      <c r="G30" s="5">
        <v>6.6669999999999998</v>
      </c>
      <c r="H30" s="7">
        <v>0.14299999999999999</v>
      </c>
      <c r="I30" s="7">
        <v>6.4000000000000001E-2</v>
      </c>
      <c r="J30" s="7">
        <v>1E-3</v>
      </c>
    </row>
    <row r="31" spans="1:10" ht="20" customHeight="1" x14ac:dyDescent="0.2">
      <c r="A31" s="2"/>
      <c r="B31" s="2"/>
      <c r="C31" s="2"/>
      <c r="D31" s="2"/>
      <c r="E31" s="2"/>
      <c r="F31" s="2" t="s">
        <v>29</v>
      </c>
      <c r="G31" s="5">
        <v>6.7779999999999996</v>
      </c>
      <c r="H31" s="7">
        <v>0.159</v>
      </c>
      <c r="I31" s="7">
        <v>7.2999999999999995E-2</v>
      </c>
      <c r="J31" s="7">
        <v>2E-3</v>
      </c>
    </row>
    <row r="32" spans="1:10" ht="20" customHeight="1" x14ac:dyDescent="0.2">
      <c r="A32" s="2"/>
      <c r="B32" s="2"/>
      <c r="C32" s="2"/>
      <c r="D32" s="2"/>
      <c r="E32" s="2"/>
      <c r="F32" s="2" t="s">
        <v>29</v>
      </c>
      <c r="G32" s="5">
        <v>6.8890000000000002</v>
      </c>
      <c r="H32" s="7">
        <v>0.17599999999999999</v>
      </c>
      <c r="I32" s="7">
        <v>8.4000000000000005E-2</v>
      </c>
      <c r="J32" s="7">
        <v>3.0000000000000001E-3</v>
      </c>
    </row>
    <row r="33" spans="1:10" ht="20" customHeight="1" x14ac:dyDescent="0.2">
      <c r="A33" s="2"/>
      <c r="B33" s="2"/>
      <c r="C33" s="2"/>
      <c r="D33" s="2"/>
      <c r="E33" s="2"/>
      <c r="F33" s="2" t="s">
        <v>29</v>
      </c>
      <c r="G33" s="5">
        <v>7</v>
      </c>
      <c r="H33" s="7">
        <v>0.19500000000000001</v>
      </c>
      <c r="I33" s="7">
        <v>9.6000000000000002E-2</v>
      </c>
      <c r="J33" s="7">
        <v>4.0000000000000001E-3</v>
      </c>
    </row>
    <row r="34" spans="1:10" ht="20" customHeight="1" x14ac:dyDescent="0.2">
      <c r="A34" s="2"/>
      <c r="B34" s="2"/>
      <c r="C34" s="2"/>
      <c r="D34" s="2"/>
      <c r="E34" s="2"/>
      <c r="F34" s="2" t="s">
        <v>29</v>
      </c>
      <c r="G34" s="5">
        <v>7.1109999999999998</v>
      </c>
      <c r="H34" s="7">
        <v>0.216</v>
      </c>
      <c r="I34" s="7">
        <v>0.109</v>
      </c>
      <c r="J34" s="7">
        <v>6.0000000000000001E-3</v>
      </c>
    </row>
    <row r="35" spans="1:10" ht="20" customHeight="1" x14ac:dyDescent="0.2">
      <c r="A35" s="2"/>
      <c r="B35" s="2"/>
      <c r="C35" s="2"/>
      <c r="D35" s="2"/>
      <c r="E35" s="2"/>
      <c r="F35" s="2" t="s">
        <v>29</v>
      </c>
      <c r="G35" s="5">
        <v>7.2220000000000004</v>
      </c>
      <c r="H35" s="7">
        <v>0.23899999999999999</v>
      </c>
      <c r="I35" s="7">
        <v>0.123</v>
      </c>
      <c r="J35" s="7">
        <v>8.0000000000000002E-3</v>
      </c>
    </row>
    <row r="36" spans="1:10" ht="20" customHeight="1" x14ac:dyDescent="0.2">
      <c r="A36" s="2"/>
      <c r="B36" s="2"/>
      <c r="C36" s="2"/>
      <c r="D36" s="2"/>
      <c r="E36" s="2"/>
      <c r="F36" s="2" t="s">
        <v>29</v>
      </c>
      <c r="G36" s="5">
        <v>7.3330000000000002</v>
      </c>
      <c r="H36" s="7">
        <v>0.26300000000000001</v>
      </c>
      <c r="I36" s="7">
        <v>0.13800000000000001</v>
      </c>
      <c r="J36" s="7">
        <v>0.01</v>
      </c>
    </row>
    <row r="37" spans="1:10" ht="20" customHeight="1" x14ac:dyDescent="0.2">
      <c r="A37" s="2"/>
      <c r="B37" s="2"/>
      <c r="C37" s="2"/>
      <c r="D37" s="2"/>
      <c r="E37" s="2"/>
      <c r="F37" s="2" t="s">
        <v>29</v>
      </c>
      <c r="G37" s="5">
        <v>7.444</v>
      </c>
      <c r="H37" s="7">
        <v>0.28799999999999998</v>
      </c>
      <c r="I37" s="7">
        <v>0.156</v>
      </c>
      <c r="J37" s="7">
        <v>1.2E-2</v>
      </c>
    </row>
    <row r="38" spans="1:10" ht="20" customHeight="1" x14ac:dyDescent="0.2">
      <c r="A38" s="2"/>
      <c r="B38" s="2"/>
      <c r="C38" s="2"/>
      <c r="D38" s="2"/>
      <c r="E38" s="2"/>
      <c r="F38" s="2" t="s">
        <v>29</v>
      </c>
      <c r="G38" s="5">
        <v>7.556</v>
      </c>
      <c r="H38" s="7">
        <v>0.315</v>
      </c>
      <c r="I38" s="7">
        <v>0.17399999999999999</v>
      </c>
      <c r="J38" s="7">
        <v>1.4E-2</v>
      </c>
    </row>
    <row r="39" spans="1:10" ht="20" customHeight="1" x14ac:dyDescent="0.2">
      <c r="A39" s="2"/>
      <c r="B39" s="2"/>
      <c r="C39" s="2"/>
      <c r="D39" s="2"/>
      <c r="E39" s="2"/>
      <c r="F39" s="2" t="s">
        <v>29</v>
      </c>
      <c r="G39" s="5">
        <v>7.6669999999999998</v>
      </c>
      <c r="H39" s="7">
        <v>0.34399999999999997</v>
      </c>
      <c r="I39" s="7">
        <v>0.19400000000000001</v>
      </c>
      <c r="J39" s="7">
        <v>1.7000000000000001E-2</v>
      </c>
    </row>
    <row r="40" spans="1:10" ht="20" customHeight="1" x14ac:dyDescent="0.2">
      <c r="A40" s="2"/>
      <c r="B40" s="2"/>
      <c r="C40" s="2"/>
      <c r="D40" s="2"/>
      <c r="E40" s="2"/>
      <c r="F40" s="2" t="s">
        <v>29</v>
      </c>
      <c r="G40" s="5">
        <v>7.7779999999999996</v>
      </c>
      <c r="H40" s="7">
        <v>0.373</v>
      </c>
      <c r="I40" s="7">
        <v>0.216</v>
      </c>
      <c r="J40" s="7">
        <v>2.1000000000000001E-2</v>
      </c>
    </row>
    <row r="41" spans="1:10" ht="20" customHeight="1" x14ac:dyDescent="0.2">
      <c r="A41" s="2"/>
      <c r="B41" s="2"/>
      <c r="C41" s="2"/>
      <c r="D41" s="2"/>
      <c r="E41" s="2"/>
      <c r="F41" s="2" t="s">
        <v>29</v>
      </c>
      <c r="G41" s="5">
        <v>7.8890000000000002</v>
      </c>
      <c r="H41" s="7">
        <v>0.40400000000000003</v>
      </c>
      <c r="I41" s="7">
        <v>0.23899999999999999</v>
      </c>
      <c r="J41" s="7">
        <v>2.5000000000000001E-2</v>
      </c>
    </row>
    <row r="42" spans="1:10" ht="20" customHeight="1" x14ac:dyDescent="0.2">
      <c r="A42" s="2"/>
      <c r="B42" s="2"/>
      <c r="C42" s="2"/>
      <c r="D42" s="2"/>
      <c r="E42" s="2"/>
      <c r="F42" s="2" t="s">
        <v>29</v>
      </c>
      <c r="G42" s="5">
        <v>8</v>
      </c>
      <c r="H42" s="7">
        <v>0.435</v>
      </c>
      <c r="I42" s="7">
        <v>0.26400000000000001</v>
      </c>
      <c r="J42" s="7">
        <v>0.03</v>
      </c>
    </row>
    <row r="43" spans="1:10" ht="20" customHeight="1" x14ac:dyDescent="0.2">
      <c r="A43" s="2"/>
      <c r="B43" s="2"/>
      <c r="C43" s="2"/>
      <c r="D43" s="2"/>
      <c r="E43" s="2"/>
      <c r="F43" s="2" t="s">
        <v>29</v>
      </c>
      <c r="G43" s="5">
        <v>8.1110000000000007</v>
      </c>
      <c r="H43" s="7">
        <v>0.46700000000000003</v>
      </c>
      <c r="I43" s="7">
        <v>0.28999999999999998</v>
      </c>
      <c r="J43" s="7">
        <v>3.5000000000000003E-2</v>
      </c>
    </row>
    <row r="44" spans="1:10" ht="20" customHeight="1" x14ac:dyDescent="0.2">
      <c r="A44" s="2"/>
      <c r="B44" s="2"/>
      <c r="C44" s="2"/>
      <c r="D44" s="2"/>
      <c r="E44" s="2"/>
      <c r="F44" s="2" t="s">
        <v>29</v>
      </c>
      <c r="G44" s="5">
        <v>8.2219999999999995</v>
      </c>
      <c r="H44" s="7">
        <v>0.5</v>
      </c>
      <c r="I44" s="7">
        <v>0.317</v>
      </c>
      <c r="J44" s="7">
        <v>4.1000000000000002E-2</v>
      </c>
    </row>
    <row r="45" spans="1:10" ht="20" customHeight="1" x14ac:dyDescent="0.2">
      <c r="A45" s="2"/>
      <c r="B45" s="2"/>
      <c r="C45" s="2"/>
      <c r="D45" s="2"/>
      <c r="E45" s="2"/>
      <c r="F45" s="2" t="s">
        <v>29</v>
      </c>
      <c r="G45" s="5">
        <v>8.3330000000000002</v>
      </c>
      <c r="H45" s="7">
        <v>0.53200000000000003</v>
      </c>
      <c r="I45" s="7">
        <v>0.34599999999999997</v>
      </c>
      <c r="J45" s="7">
        <v>4.8000000000000001E-2</v>
      </c>
    </row>
    <row r="46" spans="1:10" ht="20" customHeight="1" x14ac:dyDescent="0.2">
      <c r="A46" s="2"/>
      <c r="B46" s="2"/>
      <c r="C46" s="2"/>
      <c r="D46" s="2"/>
      <c r="E46" s="2"/>
      <c r="F46" s="2" t="s">
        <v>29</v>
      </c>
      <c r="G46" s="5">
        <v>8.4440000000000008</v>
      </c>
      <c r="H46" s="7">
        <v>0.56399999999999995</v>
      </c>
      <c r="I46" s="7">
        <v>0.376</v>
      </c>
      <c r="J46" s="7">
        <v>5.6000000000000001E-2</v>
      </c>
    </row>
    <row r="47" spans="1:10" ht="20" customHeight="1" x14ac:dyDescent="0.2">
      <c r="A47" s="2"/>
      <c r="B47" s="2"/>
      <c r="C47" s="2"/>
      <c r="D47" s="2"/>
      <c r="E47" s="2"/>
      <c r="F47" s="2" t="s">
        <v>29</v>
      </c>
      <c r="G47" s="5">
        <v>8.5559999999999992</v>
      </c>
      <c r="H47" s="7">
        <v>0.59599999999999997</v>
      </c>
      <c r="I47" s="7">
        <v>0.40699999999999997</v>
      </c>
      <c r="J47" s="7">
        <v>6.5000000000000002E-2</v>
      </c>
    </row>
    <row r="48" spans="1:10" ht="20" customHeight="1" x14ac:dyDescent="0.2">
      <c r="A48" s="2"/>
      <c r="B48" s="2"/>
      <c r="C48" s="2"/>
      <c r="D48" s="2"/>
      <c r="E48" s="2"/>
      <c r="F48" s="2" t="s">
        <v>29</v>
      </c>
      <c r="G48" s="5">
        <v>8.6669999999999998</v>
      </c>
      <c r="H48" s="7">
        <v>0.626</v>
      </c>
      <c r="I48" s="7">
        <v>0.438</v>
      </c>
      <c r="J48" s="7">
        <v>7.5999999999999998E-2</v>
      </c>
    </row>
    <row r="49" spans="1:10" ht="20" customHeight="1" x14ac:dyDescent="0.2">
      <c r="A49" s="2"/>
      <c r="B49" s="2"/>
      <c r="C49" s="2"/>
      <c r="D49" s="2"/>
      <c r="E49" s="2"/>
      <c r="F49" s="2" t="s">
        <v>29</v>
      </c>
      <c r="G49" s="5">
        <v>8.7780000000000005</v>
      </c>
      <c r="H49" s="7">
        <v>0.65600000000000003</v>
      </c>
      <c r="I49" s="7">
        <v>0.47</v>
      </c>
      <c r="J49" s="7">
        <v>8.7999999999999995E-2</v>
      </c>
    </row>
    <row r="50" spans="1:10" ht="20" customHeight="1" x14ac:dyDescent="0.2">
      <c r="A50" s="2"/>
      <c r="B50" s="2"/>
      <c r="C50" s="2"/>
      <c r="D50" s="2"/>
      <c r="E50" s="2"/>
      <c r="F50" s="2" t="s">
        <v>29</v>
      </c>
      <c r="G50" s="5">
        <v>8.8889999999999993</v>
      </c>
      <c r="H50" s="7">
        <v>0.68500000000000005</v>
      </c>
      <c r="I50" s="7">
        <v>0.502</v>
      </c>
      <c r="J50" s="7">
        <v>0.10100000000000001</v>
      </c>
    </row>
    <row r="51" spans="1:10" ht="20" customHeight="1" x14ac:dyDescent="0.2">
      <c r="A51" s="2"/>
      <c r="B51" s="2"/>
      <c r="C51" s="2"/>
      <c r="D51" s="2"/>
      <c r="E51" s="2"/>
      <c r="F51" s="2" t="s">
        <v>29</v>
      </c>
      <c r="G51" s="5">
        <v>9</v>
      </c>
      <c r="H51" s="7">
        <v>0.71199999999999997</v>
      </c>
      <c r="I51" s="7">
        <v>0.53400000000000003</v>
      </c>
      <c r="J51" s="7">
        <v>0.11600000000000001</v>
      </c>
    </row>
    <row r="52" spans="1:10" ht="20" customHeight="1" x14ac:dyDescent="0.2">
      <c r="A52" s="2"/>
      <c r="B52" s="2"/>
      <c r="C52" s="2"/>
      <c r="D52" s="2"/>
      <c r="E52" s="2"/>
      <c r="F52" s="2" t="s">
        <v>29</v>
      </c>
      <c r="G52" s="5">
        <v>9.1110000000000007</v>
      </c>
      <c r="H52" s="7">
        <v>0.73799999999999999</v>
      </c>
      <c r="I52" s="7">
        <v>0.56599999999999995</v>
      </c>
      <c r="J52" s="7">
        <v>0.13300000000000001</v>
      </c>
    </row>
    <row r="53" spans="1:10" ht="20" customHeight="1" x14ac:dyDescent="0.2">
      <c r="A53" s="2"/>
      <c r="B53" s="2"/>
      <c r="C53" s="2"/>
      <c r="D53" s="2"/>
      <c r="E53" s="2"/>
      <c r="F53" s="2" t="s">
        <v>29</v>
      </c>
      <c r="G53" s="5">
        <v>9.2219999999999995</v>
      </c>
      <c r="H53" s="7">
        <v>0.76300000000000001</v>
      </c>
      <c r="I53" s="7">
        <v>0.59699999999999998</v>
      </c>
      <c r="J53" s="7">
        <v>0.152</v>
      </c>
    </row>
    <row r="54" spans="1:10" ht="20" customHeight="1" x14ac:dyDescent="0.2">
      <c r="A54" s="2"/>
      <c r="B54" s="2"/>
      <c r="C54" s="2"/>
      <c r="D54" s="2"/>
      <c r="E54" s="2"/>
      <c r="F54" s="2" t="s">
        <v>29</v>
      </c>
      <c r="G54" s="5">
        <v>9.3330000000000002</v>
      </c>
      <c r="H54" s="7">
        <v>0.78500000000000003</v>
      </c>
      <c r="I54" s="7">
        <v>0.627</v>
      </c>
      <c r="J54" s="7">
        <v>0.17299999999999999</v>
      </c>
    </row>
    <row r="55" spans="1:10" ht="20" customHeight="1" x14ac:dyDescent="0.2">
      <c r="A55" s="2"/>
      <c r="B55" s="2"/>
      <c r="C55" s="2"/>
      <c r="D55" s="2"/>
      <c r="E55" s="2"/>
      <c r="F55" s="2" t="s">
        <v>29</v>
      </c>
      <c r="G55" s="5">
        <v>9.4440000000000008</v>
      </c>
      <c r="H55" s="7">
        <v>0.80700000000000005</v>
      </c>
      <c r="I55" s="7">
        <v>0.65600000000000003</v>
      </c>
      <c r="J55" s="7">
        <v>0.19600000000000001</v>
      </c>
    </row>
    <row r="56" spans="1:10" ht="20" customHeight="1" x14ac:dyDescent="0.2">
      <c r="A56" s="2"/>
      <c r="B56" s="2"/>
      <c r="C56" s="2"/>
      <c r="D56" s="2"/>
      <c r="E56" s="2"/>
      <c r="F56" s="2" t="s">
        <v>29</v>
      </c>
      <c r="G56" s="5">
        <v>9.5559999999999992</v>
      </c>
      <c r="H56" s="7">
        <v>0.82599999999999996</v>
      </c>
      <c r="I56" s="7">
        <v>0.68400000000000005</v>
      </c>
      <c r="J56" s="7">
        <v>0.221</v>
      </c>
    </row>
    <row r="57" spans="1:10" ht="20" customHeight="1" x14ac:dyDescent="0.2">
      <c r="A57" s="2"/>
      <c r="B57" s="2"/>
      <c r="C57" s="2"/>
      <c r="D57" s="2"/>
      <c r="E57" s="2"/>
      <c r="F57" s="2" t="s">
        <v>29</v>
      </c>
      <c r="G57" s="5">
        <v>9.6669999999999998</v>
      </c>
      <c r="H57" s="7">
        <v>0.84399999999999997</v>
      </c>
      <c r="I57" s="7">
        <v>0.71099999999999997</v>
      </c>
      <c r="J57" s="7">
        <v>0.249</v>
      </c>
    </row>
    <row r="58" spans="1:10" ht="20" customHeight="1" x14ac:dyDescent="0.2">
      <c r="A58" s="2"/>
      <c r="B58" s="2"/>
      <c r="C58" s="2"/>
      <c r="D58" s="2"/>
      <c r="E58" s="2"/>
      <c r="F58" s="2" t="s">
        <v>29</v>
      </c>
      <c r="G58" s="5">
        <v>9.7780000000000005</v>
      </c>
      <c r="H58" s="7">
        <v>0.86099999999999999</v>
      </c>
      <c r="I58" s="7">
        <v>0.73699999999999999</v>
      </c>
      <c r="J58" s="7">
        <v>0.27800000000000002</v>
      </c>
    </row>
    <row r="59" spans="1:10" ht="20" customHeight="1" x14ac:dyDescent="0.2">
      <c r="A59" s="2"/>
      <c r="B59" s="2"/>
      <c r="C59" s="2"/>
      <c r="D59" s="2"/>
      <c r="E59" s="2"/>
      <c r="F59" s="2" t="s">
        <v>29</v>
      </c>
      <c r="G59" s="5">
        <v>9.8889999999999993</v>
      </c>
      <c r="H59" s="7">
        <v>0.876</v>
      </c>
      <c r="I59" s="7">
        <v>0.76100000000000001</v>
      </c>
      <c r="J59" s="7">
        <v>0.31</v>
      </c>
    </row>
    <row r="60" spans="1:10" ht="20" customHeight="1" x14ac:dyDescent="0.2">
      <c r="A60" s="2"/>
      <c r="B60" s="2"/>
      <c r="C60" s="2"/>
      <c r="D60" s="2"/>
      <c r="E60" s="2"/>
      <c r="F60" s="2" t="s">
        <v>29</v>
      </c>
      <c r="G60" s="5">
        <v>10</v>
      </c>
      <c r="H60" s="7">
        <v>0.88900000000000001</v>
      </c>
      <c r="I60" s="7">
        <v>0.78300000000000003</v>
      </c>
      <c r="J60" s="7">
        <v>0.34300000000000003</v>
      </c>
    </row>
    <row r="61" spans="1:10" ht="20" customHeight="1" x14ac:dyDescent="0.2">
      <c r="A61" s="2"/>
      <c r="B61" s="2"/>
      <c r="C61" s="2"/>
      <c r="D61" s="2"/>
      <c r="E61" s="2"/>
      <c r="F61" s="2" t="s">
        <v>29</v>
      </c>
      <c r="G61" s="5">
        <v>10.111000000000001</v>
      </c>
      <c r="H61" s="7">
        <v>0.90200000000000002</v>
      </c>
      <c r="I61" s="7">
        <v>0.80400000000000005</v>
      </c>
      <c r="J61" s="7">
        <v>0.377</v>
      </c>
    </row>
    <row r="62" spans="1:10" ht="20" customHeight="1" x14ac:dyDescent="0.2">
      <c r="A62" s="2"/>
      <c r="B62" s="2"/>
      <c r="C62" s="2"/>
      <c r="D62" s="2"/>
      <c r="E62" s="2"/>
      <c r="F62" s="2" t="s">
        <v>29</v>
      </c>
      <c r="G62" s="5">
        <v>10.222</v>
      </c>
      <c r="H62" s="7">
        <v>0.91300000000000003</v>
      </c>
      <c r="I62" s="7">
        <v>0.82299999999999995</v>
      </c>
      <c r="J62" s="7">
        <v>0.41299999999999998</v>
      </c>
    </row>
    <row r="63" spans="1:10" ht="20" customHeight="1" x14ac:dyDescent="0.2">
      <c r="A63" s="2"/>
      <c r="B63" s="2"/>
      <c r="C63" s="2"/>
      <c r="D63" s="2"/>
      <c r="E63" s="2"/>
      <c r="F63" s="2" t="s">
        <v>29</v>
      </c>
      <c r="G63" s="5">
        <v>10.333</v>
      </c>
      <c r="H63" s="7">
        <v>0.92300000000000004</v>
      </c>
      <c r="I63" s="7">
        <v>0.84099999999999997</v>
      </c>
      <c r="J63" s="7">
        <v>0.45</v>
      </c>
    </row>
    <row r="64" spans="1:10" ht="20" customHeight="1" x14ac:dyDescent="0.2">
      <c r="A64" s="2"/>
      <c r="B64" s="2"/>
      <c r="C64" s="2"/>
      <c r="D64" s="2"/>
      <c r="E64" s="2"/>
      <c r="F64" s="2" t="s">
        <v>29</v>
      </c>
      <c r="G64" s="5">
        <v>10.444000000000001</v>
      </c>
      <c r="H64" s="7">
        <v>0.93200000000000005</v>
      </c>
      <c r="I64" s="7">
        <v>0.85699999999999998</v>
      </c>
      <c r="J64" s="7">
        <v>0.48699999999999999</v>
      </c>
    </row>
    <row r="65" spans="1:10" ht="20" customHeight="1" x14ac:dyDescent="0.2">
      <c r="A65" s="2"/>
      <c r="B65" s="2"/>
      <c r="C65" s="2"/>
      <c r="D65" s="2"/>
      <c r="E65" s="2"/>
      <c r="F65" s="2" t="s">
        <v>29</v>
      </c>
      <c r="G65" s="5">
        <v>10.555999999999999</v>
      </c>
      <c r="H65" s="7">
        <v>0.94</v>
      </c>
      <c r="I65" s="7">
        <v>0.872</v>
      </c>
      <c r="J65" s="7">
        <v>0.52400000000000002</v>
      </c>
    </row>
    <row r="66" spans="1:10" ht="20" customHeight="1" x14ac:dyDescent="0.2">
      <c r="A66" s="2"/>
      <c r="B66" s="2"/>
      <c r="C66" s="2"/>
      <c r="D66" s="2"/>
      <c r="E66" s="2"/>
      <c r="F66" s="2" t="s">
        <v>29</v>
      </c>
      <c r="G66" s="5">
        <v>10.667</v>
      </c>
      <c r="H66" s="7">
        <v>0.94699999999999995</v>
      </c>
      <c r="I66" s="7">
        <v>0.88600000000000001</v>
      </c>
      <c r="J66" s="7">
        <v>0.56000000000000005</v>
      </c>
    </row>
    <row r="67" spans="1:10" ht="20" customHeight="1" x14ac:dyDescent="0.2">
      <c r="A67" s="2"/>
      <c r="B67" s="2"/>
      <c r="C67" s="2"/>
      <c r="D67" s="2"/>
      <c r="E67" s="2"/>
      <c r="F67" s="2" t="s">
        <v>29</v>
      </c>
      <c r="G67" s="5">
        <v>10.778</v>
      </c>
      <c r="H67" s="7">
        <v>0.95299999999999996</v>
      </c>
      <c r="I67" s="7">
        <v>0.89800000000000002</v>
      </c>
      <c r="J67" s="7">
        <v>0.59599999999999997</v>
      </c>
    </row>
    <row r="68" spans="1:10" ht="20" customHeight="1" x14ac:dyDescent="0.2">
      <c r="A68" s="2"/>
      <c r="B68" s="2"/>
      <c r="C68" s="2"/>
      <c r="D68" s="2"/>
      <c r="E68" s="2"/>
      <c r="F68" s="2" t="s">
        <v>29</v>
      </c>
      <c r="G68" s="5">
        <v>10.888999999999999</v>
      </c>
      <c r="H68" s="7">
        <v>0.95899999999999996</v>
      </c>
      <c r="I68" s="7">
        <v>0.90900000000000003</v>
      </c>
      <c r="J68" s="7">
        <v>0.63</v>
      </c>
    </row>
    <row r="69" spans="1:10" ht="20" customHeight="1" x14ac:dyDescent="0.2">
      <c r="A69" s="2"/>
      <c r="B69" s="2"/>
      <c r="C69" s="2"/>
      <c r="D69" s="2"/>
      <c r="E69" s="2"/>
      <c r="F69" s="2" t="s">
        <v>29</v>
      </c>
      <c r="G69" s="5">
        <v>11</v>
      </c>
      <c r="H69" s="7">
        <v>0.96399999999999997</v>
      </c>
      <c r="I69" s="7">
        <v>0.91900000000000004</v>
      </c>
      <c r="J69" s="7">
        <v>0.66300000000000003</v>
      </c>
    </row>
    <row r="70" spans="1:10" ht="20" customHeight="1" x14ac:dyDescent="0.2">
      <c r="A70" s="2"/>
      <c r="B70" s="2"/>
      <c r="C70" s="2"/>
      <c r="D70" s="2"/>
      <c r="E70" s="2"/>
      <c r="F70" s="2" t="s">
        <v>29</v>
      </c>
      <c r="G70" s="5">
        <v>11.111000000000001</v>
      </c>
      <c r="H70" s="7">
        <v>0.96799999999999997</v>
      </c>
      <c r="I70" s="7">
        <v>0.92800000000000005</v>
      </c>
      <c r="J70" s="7">
        <v>0.69499999999999995</v>
      </c>
    </row>
    <row r="71" spans="1:10" ht="20" customHeight="1" x14ac:dyDescent="0.2">
      <c r="A71" s="2"/>
      <c r="B71" s="2"/>
      <c r="C71" s="2"/>
      <c r="D71" s="2"/>
      <c r="E71" s="2"/>
      <c r="F71" s="2" t="s">
        <v>29</v>
      </c>
      <c r="G71" s="5">
        <v>11.222</v>
      </c>
      <c r="H71" s="7">
        <v>0.97199999999999998</v>
      </c>
      <c r="I71" s="7">
        <v>0.93600000000000005</v>
      </c>
      <c r="J71" s="7">
        <v>0.72399999999999998</v>
      </c>
    </row>
    <row r="72" spans="1:10" ht="20" customHeight="1" x14ac:dyDescent="0.2">
      <c r="A72" s="2"/>
      <c r="B72" s="2"/>
      <c r="C72" s="2"/>
      <c r="D72" s="2"/>
      <c r="E72" s="2"/>
      <c r="F72" s="2" t="s">
        <v>29</v>
      </c>
      <c r="G72" s="5">
        <v>11.333</v>
      </c>
      <c r="H72" s="7">
        <v>0.97599999999999998</v>
      </c>
      <c r="I72" s="7">
        <v>0.94399999999999995</v>
      </c>
      <c r="J72" s="7">
        <v>0.751</v>
      </c>
    </row>
    <row r="73" spans="1:10" ht="20" customHeight="1" x14ac:dyDescent="0.2">
      <c r="A73" s="2"/>
      <c r="B73" s="2"/>
      <c r="C73" s="2"/>
      <c r="D73" s="2"/>
      <c r="E73" s="2"/>
      <c r="F73" s="2" t="s">
        <v>29</v>
      </c>
      <c r="G73" s="5">
        <v>11.444000000000001</v>
      </c>
      <c r="H73" s="7">
        <v>0.97899999999999998</v>
      </c>
      <c r="I73" s="7">
        <v>0.95</v>
      </c>
      <c r="J73" s="7">
        <v>0.77600000000000002</v>
      </c>
    </row>
    <row r="74" spans="1:10" ht="20" customHeight="1" x14ac:dyDescent="0.2">
      <c r="A74" s="2"/>
      <c r="B74" s="2"/>
      <c r="C74" s="2"/>
      <c r="D74" s="2"/>
      <c r="E74" s="2"/>
      <c r="F74" s="2" t="s">
        <v>29</v>
      </c>
      <c r="G74" s="5">
        <v>11.555999999999999</v>
      </c>
      <c r="H74" s="7">
        <v>0.98199999999999998</v>
      </c>
      <c r="I74" s="7">
        <v>0.95599999999999996</v>
      </c>
      <c r="J74" s="7">
        <v>0.79900000000000004</v>
      </c>
    </row>
    <row r="75" spans="1:10" ht="20" customHeight="1" x14ac:dyDescent="0.2">
      <c r="A75" s="2"/>
      <c r="B75" s="2"/>
      <c r="C75" s="2"/>
      <c r="D75" s="2"/>
      <c r="E75" s="2"/>
      <c r="F75" s="2" t="s">
        <v>29</v>
      </c>
      <c r="G75" s="5">
        <v>11.667</v>
      </c>
      <c r="H75" s="7">
        <v>0.98399999999999999</v>
      </c>
      <c r="I75" s="7">
        <v>0.96099999999999997</v>
      </c>
      <c r="J75" s="7">
        <v>0.82</v>
      </c>
    </row>
    <row r="76" spans="1:10" ht="20" customHeight="1" x14ac:dyDescent="0.2">
      <c r="A76" s="2"/>
      <c r="B76" s="2"/>
      <c r="C76" s="2"/>
      <c r="D76" s="2"/>
      <c r="E76" s="2"/>
      <c r="F76" s="2" t="s">
        <v>29</v>
      </c>
      <c r="G76" s="5">
        <v>11.778</v>
      </c>
      <c r="H76" s="7">
        <v>0.98599999999999999</v>
      </c>
      <c r="I76" s="7">
        <v>0.96599999999999997</v>
      </c>
      <c r="J76" s="7">
        <v>0.83899999999999997</v>
      </c>
    </row>
    <row r="77" spans="1:10" ht="20" customHeight="1" x14ac:dyDescent="0.2">
      <c r="A77" s="2"/>
      <c r="B77" s="2"/>
      <c r="C77" s="2"/>
      <c r="D77" s="2"/>
      <c r="E77" s="2"/>
      <c r="F77" s="2" t="s">
        <v>29</v>
      </c>
      <c r="G77" s="5">
        <v>11.888999999999999</v>
      </c>
      <c r="H77" s="7">
        <v>0.98799999999999999</v>
      </c>
      <c r="I77" s="7">
        <v>0.97</v>
      </c>
      <c r="J77" s="7">
        <v>0.85599999999999998</v>
      </c>
    </row>
    <row r="78" spans="1:10" ht="20" customHeight="1" x14ac:dyDescent="0.2">
      <c r="A78" s="2"/>
      <c r="B78" s="2"/>
      <c r="C78" s="2"/>
      <c r="D78" s="2"/>
      <c r="E78" s="2"/>
      <c r="F78" s="2" t="s">
        <v>29</v>
      </c>
      <c r="G78" s="5">
        <v>12</v>
      </c>
      <c r="H78" s="7">
        <v>0.99</v>
      </c>
      <c r="I78" s="7">
        <v>0.97299999999999998</v>
      </c>
      <c r="J78" s="7">
        <v>0.871</v>
      </c>
    </row>
    <row r="79" spans="1:10" ht="20" customHeight="1" x14ac:dyDescent="0.2">
      <c r="A79" s="2"/>
      <c r="B79" s="2"/>
      <c r="C79" s="2"/>
      <c r="D79" s="2"/>
      <c r="E79" s="2"/>
      <c r="F79" s="2" t="s">
        <v>29</v>
      </c>
      <c r="G79" s="5">
        <v>12.111000000000001</v>
      </c>
      <c r="H79" s="7">
        <v>0.99099999999999999</v>
      </c>
      <c r="I79" s="7">
        <v>0.97599999999999998</v>
      </c>
      <c r="J79" s="7">
        <v>0.88400000000000001</v>
      </c>
    </row>
    <row r="80" spans="1:10" ht="20" customHeight="1" x14ac:dyDescent="0.2">
      <c r="A80" s="2"/>
      <c r="B80" s="2"/>
      <c r="C80" s="2"/>
      <c r="D80" s="2"/>
      <c r="E80" s="2"/>
      <c r="F80" s="2" t="s">
        <v>29</v>
      </c>
      <c r="G80" s="5">
        <v>12.222</v>
      </c>
      <c r="H80" s="7">
        <v>0.99199999999999999</v>
      </c>
      <c r="I80" s="7">
        <v>0.97899999999999998</v>
      </c>
      <c r="J80" s="7">
        <v>0.89600000000000002</v>
      </c>
    </row>
    <row r="81" spans="1:10" ht="20" customHeight="1" x14ac:dyDescent="0.2">
      <c r="A81" s="2"/>
      <c r="B81" s="2"/>
      <c r="C81" s="2"/>
      <c r="D81" s="2"/>
      <c r="E81" s="2"/>
      <c r="F81" s="2" t="s">
        <v>29</v>
      </c>
      <c r="G81" s="5">
        <v>12.333</v>
      </c>
      <c r="H81" s="7">
        <v>0.99399999999999999</v>
      </c>
      <c r="I81" s="7">
        <v>0.98199999999999998</v>
      </c>
      <c r="J81" s="7">
        <v>0.90600000000000003</v>
      </c>
    </row>
    <row r="82" spans="1:10" ht="20" customHeight="1" x14ac:dyDescent="0.2">
      <c r="A82" s="2"/>
      <c r="B82" s="2"/>
      <c r="C82" s="2"/>
      <c r="D82" s="2"/>
      <c r="E82" s="2"/>
      <c r="F82" s="2" t="s">
        <v>29</v>
      </c>
      <c r="G82" s="5">
        <v>12.444000000000001</v>
      </c>
      <c r="H82" s="7">
        <v>0.995</v>
      </c>
      <c r="I82" s="7">
        <v>0.98399999999999999</v>
      </c>
      <c r="J82" s="7">
        <v>0.91600000000000004</v>
      </c>
    </row>
    <row r="83" spans="1:10" ht="20" customHeight="1" x14ac:dyDescent="0.2">
      <c r="A83" s="2"/>
      <c r="B83" s="2"/>
      <c r="C83" s="2"/>
      <c r="D83" s="2"/>
      <c r="E83" s="2"/>
      <c r="F83" s="2" t="s">
        <v>29</v>
      </c>
      <c r="G83" s="5">
        <v>12.555999999999999</v>
      </c>
      <c r="H83" s="7">
        <v>0.995</v>
      </c>
      <c r="I83" s="7">
        <v>0.98599999999999999</v>
      </c>
      <c r="J83" s="7">
        <v>0.92400000000000004</v>
      </c>
    </row>
    <row r="84" spans="1:10" ht="20" customHeight="1" x14ac:dyDescent="0.2">
      <c r="A84" s="2"/>
      <c r="B84" s="2"/>
      <c r="C84" s="2"/>
      <c r="D84" s="2"/>
      <c r="E84" s="2"/>
      <c r="F84" s="2" t="s">
        <v>29</v>
      </c>
      <c r="G84" s="5">
        <v>12.667</v>
      </c>
      <c r="H84" s="7">
        <v>0.996</v>
      </c>
      <c r="I84" s="7">
        <v>0.98799999999999999</v>
      </c>
      <c r="J84" s="7">
        <v>0.93100000000000005</v>
      </c>
    </row>
    <row r="85" spans="1:10" ht="20" customHeight="1" x14ac:dyDescent="0.2">
      <c r="A85" s="2"/>
      <c r="B85" s="2"/>
      <c r="C85" s="2"/>
      <c r="D85" s="2"/>
      <c r="E85" s="2"/>
      <c r="F85" s="2" t="s">
        <v>29</v>
      </c>
      <c r="G85" s="5">
        <v>12.778</v>
      </c>
      <c r="H85" s="7">
        <v>0.997</v>
      </c>
      <c r="I85" s="7">
        <v>0.98899999999999999</v>
      </c>
      <c r="J85" s="7">
        <v>0.93700000000000006</v>
      </c>
    </row>
    <row r="86" spans="1:10" ht="20" customHeight="1" x14ac:dyDescent="0.2">
      <c r="A86" s="2"/>
      <c r="B86" s="2"/>
      <c r="C86" s="2"/>
      <c r="D86" s="2"/>
      <c r="E86" s="2"/>
      <c r="F86" s="2" t="s">
        <v>29</v>
      </c>
      <c r="G86" s="5">
        <v>12.888999999999999</v>
      </c>
      <c r="H86" s="7">
        <v>0.998</v>
      </c>
      <c r="I86" s="7">
        <v>0.99099999999999999</v>
      </c>
      <c r="J86" s="7">
        <v>0.94199999999999995</v>
      </c>
    </row>
    <row r="87" spans="1:10" ht="20" customHeight="1" x14ac:dyDescent="0.2">
      <c r="A87" s="2"/>
      <c r="B87" s="2"/>
      <c r="C87" s="2"/>
      <c r="D87" s="2"/>
      <c r="E87" s="2"/>
      <c r="F87" s="2" t="s">
        <v>29</v>
      </c>
      <c r="G87" s="5">
        <v>13</v>
      </c>
      <c r="H87" s="7">
        <v>0.998</v>
      </c>
      <c r="I87" s="7">
        <v>0.99199999999999999</v>
      </c>
      <c r="J87" s="7">
        <v>0.94699999999999995</v>
      </c>
    </row>
    <row r="88" spans="1:10" ht="20" customHeight="1" x14ac:dyDescent="0.2">
      <c r="A88" s="2"/>
      <c r="B88" s="2"/>
      <c r="C88" s="2"/>
      <c r="D88" s="2"/>
      <c r="E88" s="2"/>
      <c r="F88" s="2" t="s">
        <v>29</v>
      </c>
      <c r="G88" s="5">
        <v>13.111000000000001</v>
      </c>
      <c r="H88" s="7">
        <v>0.998</v>
      </c>
      <c r="I88" s="7">
        <v>0.99299999999999999</v>
      </c>
      <c r="J88" s="7">
        <v>0.95099999999999996</v>
      </c>
    </row>
    <row r="89" spans="1:10" ht="20" customHeight="1" x14ac:dyDescent="0.2">
      <c r="A89" s="2"/>
      <c r="B89" s="2"/>
      <c r="C89" s="2"/>
      <c r="D89" s="2"/>
      <c r="E89" s="2"/>
      <c r="F89" s="2" t="s">
        <v>29</v>
      </c>
      <c r="G89" s="5">
        <v>13.222</v>
      </c>
      <c r="H89" s="7">
        <v>0.999</v>
      </c>
      <c r="I89" s="7">
        <v>0.99399999999999999</v>
      </c>
      <c r="J89" s="7">
        <v>0.95399999999999996</v>
      </c>
    </row>
    <row r="90" spans="1:10" ht="20" customHeight="1" x14ac:dyDescent="0.2">
      <c r="A90" s="2"/>
      <c r="B90" s="2"/>
      <c r="C90" s="2"/>
      <c r="D90" s="2"/>
      <c r="E90" s="2"/>
      <c r="F90" s="2" t="s">
        <v>29</v>
      </c>
      <c r="G90" s="5">
        <v>13.333</v>
      </c>
      <c r="H90" s="7">
        <v>0.999</v>
      </c>
      <c r="I90" s="7">
        <v>0.995</v>
      </c>
      <c r="J90" s="7">
        <v>0.95699999999999996</v>
      </c>
    </row>
    <row r="91" spans="1:10" ht="20" customHeight="1" x14ac:dyDescent="0.2">
      <c r="A91" s="2"/>
      <c r="B91" s="2"/>
      <c r="C91" s="2"/>
      <c r="D91" s="2"/>
      <c r="E91" s="2"/>
      <c r="F91" s="2" t="s">
        <v>29</v>
      </c>
      <c r="G91" s="5">
        <v>13.444000000000001</v>
      </c>
      <c r="H91" s="7">
        <v>1</v>
      </c>
      <c r="I91" s="7">
        <v>0.996</v>
      </c>
      <c r="J91" s="7">
        <v>0.96</v>
      </c>
    </row>
    <row r="92" spans="1:10" ht="20" customHeight="1" x14ac:dyDescent="0.2">
      <c r="A92" s="2"/>
      <c r="B92" s="2"/>
      <c r="C92" s="2"/>
      <c r="D92" s="2"/>
      <c r="E92" s="2"/>
      <c r="F92" s="2" t="s">
        <v>29</v>
      </c>
      <c r="G92" s="5">
        <v>13.555999999999999</v>
      </c>
      <c r="H92" s="7">
        <v>1</v>
      </c>
      <c r="I92" s="7">
        <v>0.996</v>
      </c>
      <c r="J92" s="7">
        <v>0.96199999999999997</v>
      </c>
    </row>
    <row r="93" spans="1:10" ht="20" customHeight="1" x14ac:dyDescent="0.2">
      <c r="A93" s="2"/>
      <c r="B93" s="2"/>
      <c r="C93" s="2"/>
      <c r="D93" s="2"/>
      <c r="E93" s="2"/>
      <c r="F93" s="2" t="s">
        <v>29</v>
      </c>
      <c r="G93" s="5">
        <v>13.667</v>
      </c>
      <c r="H93" s="7">
        <v>1</v>
      </c>
      <c r="I93" s="7">
        <v>0.997</v>
      </c>
      <c r="J93" s="7">
        <v>0.96399999999999997</v>
      </c>
    </row>
    <row r="94" spans="1:10" ht="20" customHeight="1" x14ac:dyDescent="0.2">
      <c r="A94" s="2"/>
      <c r="B94" s="2"/>
      <c r="C94" s="2"/>
      <c r="D94" s="2"/>
      <c r="E94" s="2"/>
      <c r="F94" s="2" t="s">
        <v>29</v>
      </c>
      <c r="G94" s="5">
        <v>13.778</v>
      </c>
      <c r="H94" s="7">
        <v>1</v>
      </c>
      <c r="I94" s="7">
        <v>0.997</v>
      </c>
      <c r="J94" s="7">
        <v>0.96599999999999997</v>
      </c>
    </row>
    <row r="95" spans="1:10" ht="20" customHeight="1" x14ac:dyDescent="0.2">
      <c r="A95" s="2"/>
      <c r="B95" s="2"/>
      <c r="C95" s="2"/>
      <c r="D95" s="2"/>
      <c r="E95" s="2"/>
      <c r="F95" s="2" t="s">
        <v>29</v>
      </c>
      <c r="G95" s="5">
        <v>13.888999999999999</v>
      </c>
      <c r="H95" s="7">
        <v>1</v>
      </c>
      <c r="I95" s="7">
        <v>0.998</v>
      </c>
      <c r="J95" s="7">
        <v>0.96699999999999997</v>
      </c>
    </row>
    <row r="96" spans="1:10" ht="20" customHeight="1" x14ac:dyDescent="0.2">
      <c r="A96" s="2"/>
      <c r="B96" s="2"/>
      <c r="C96" s="2"/>
      <c r="D96" s="2"/>
      <c r="E96" s="2"/>
      <c r="F96" s="2" t="s">
        <v>29</v>
      </c>
      <c r="G96" s="5">
        <v>14</v>
      </c>
      <c r="H96" s="7">
        <v>1.0009999999999999</v>
      </c>
      <c r="I96" s="7">
        <v>0.998</v>
      </c>
      <c r="J96" s="7">
        <v>0.96799999999999997</v>
      </c>
    </row>
    <row r="97" spans="1:10" ht="20" customHeight="1" x14ac:dyDescent="0.2">
      <c r="A97" s="2"/>
      <c r="B97" s="2"/>
      <c r="C97" s="2"/>
      <c r="D97" s="2"/>
      <c r="E97" s="2"/>
      <c r="F97" s="2" t="s">
        <v>29</v>
      </c>
      <c r="G97" s="5">
        <v>14.111000000000001</v>
      </c>
      <c r="H97" s="7">
        <v>1.0009999999999999</v>
      </c>
      <c r="I97" s="7">
        <v>0.998</v>
      </c>
      <c r="J97" s="7">
        <v>0.96899999999999997</v>
      </c>
    </row>
    <row r="98" spans="1:10" ht="20" customHeight="1" x14ac:dyDescent="0.2">
      <c r="A98" s="2"/>
      <c r="B98" s="2"/>
      <c r="C98" s="2"/>
      <c r="D98" s="2"/>
      <c r="E98" s="2"/>
      <c r="F98" s="2" t="s">
        <v>29</v>
      </c>
      <c r="G98" s="5">
        <v>14.222</v>
      </c>
      <c r="H98" s="7">
        <v>1.0009999999999999</v>
      </c>
      <c r="I98" s="7">
        <v>0.999</v>
      </c>
      <c r="J98" s="7">
        <v>0.97</v>
      </c>
    </row>
    <row r="99" spans="1:10" ht="20" customHeight="1" x14ac:dyDescent="0.2">
      <c r="A99" s="2"/>
      <c r="B99" s="2"/>
      <c r="C99" s="2"/>
      <c r="D99" s="2"/>
      <c r="E99" s="2"/>
      <c r="F99" s="2" t="s">
        <v>29</v>
      </c>
      <c r="G99" s="5">
        <v>14.333</v>
      </c>
      <c r="H99" s="7">
        <v>1.0009999999999999</v>
      </c>
      <c r="I99" s="7">
        <v>0.999</v>
      </c>
      <c r="J99" s="7">
        <v>0.97099999999999997</v>
      </c>
    </row>
    <row r="100" spans="1:10" ht="20" customHeight="1" x14ac:dyDescent="0.2">
      <c r="A100" s="2"/>
      <c r="B100" s="2"/>
      <c r="C100" s="2"/>
      <c r="D100" s="2"/>
      <c r="E100" s="2"/>
      <c r="F100" s="2" t="s">
        <v>29</v>
      </c>
      <c r="G100" s="5">
        <v>14.444000000000001</v>
      </c>
      <c r="H100" s="7">
        <v>1.0009999999999999</v>
      </c>
      <c r="I100" s="7">
        <v>0.999</v>
      </c>
      <c r="J100" s="7">
        <v>0.97199999999999998</v>
      </c>
    </row>
    <row r="101" spans="1:10" ht="20" customHeight="1" x14ac:dyDescent="0.2">
      <c r="A101" s="2"/>
      <c r="B101" s="2"/>
      <c r="C101" s="2"/>
      <c r="D101" s="2"/>
      <c r="E101" s="2"/>
      <c r="F101" s="2" t="s">
        <v>29</v>
      </c>
      <c r="G101" s="5">
        <v>14.555999999999999</v>
      </c>
      <c r="H101" s="7">
        <v>1.0009999999999999</v>
      </c>
      <c r="I101" s="7">
        <v>0.999</v>
      </c>
      <c r="J101" s="7">
        <v>0.97199999999999998</v>
      </c>
    </row>
    <row r="102" spans="1:10" ht="20" customHeight="1" x14ac:dyDescent="0.2">
      <c r="A102" s="2"/>
      <c r="B102" s="2"/>
      <c r="C102" s="2"/>
      <c r="D102" s="2"/>
      <c r="E102" s="2"/>
      <c r="F102" s="2" t="s">
        <v>29</v>
      </c>
      <c r="G102" s="5">
        <v>14.667</v>
      </c>
      <c r="H102" s="7">
        <v>1.0009999999999999</v>
      </c>
      <c r="I102" s="7">
        <v>1</v>
      </c>
      <c r="J102" s="7">
        <v>0.97299999999999998</v>
      </c>
    </row>
    <row r="103" spans="1:10" ht="20" customHeight="1" x14ac:dyDescent="0.2">
      <c r="A103" s="2"/>
      <c r="B103" s="2"/>
      <c r="C103" s="2"/>
      <c r="D103" s="2"/>
      <c r="E103" s="2"/>
      <c r="F103" s="2" t="s">
        <v>29</v>
      </c>
      <c r="G103" s="5">
        <v>14.778</v>
      </c>
      <c r="H103" s="7">
        <v>1.0009999999999999</v>
      </c>
      <c r="I103" s="7">
        <v>1</v>
      </c>
      <c r="J103" s="7">
        <v>0.97299999999999998</v>
      </c>
    </row>
    <row r="104" spans="1:10" ht="20" customHeight="1" x14ac:dyDescent="0.2">
      <c r="A104" s="2"/>
      <c r="B104" s="2"/>
      <c r="C104" s="2"/>
      <c r="D104" s="2"/>
      <c r="E104" s="2"/>
      <c r="F104" s="2" t="s">
        <v>29</v>
      </c>
      <c r="G104" s="5">
        <v>14.888999999999999</v>
      </c>
      <c r="H104" s="7">
        <v>1.0009999999999999</v>
      </c>
      <c r="I104" s="7">
        <v>1</v>
      </c>
      <c r="J104" s="7">
        <v>0.97399999999999998</v>
      </c>
    </row>
    <row r="105" spans="1:10" ht="20" customHeight="1" x14ac:dyDescent="0.2">
      <c r="A105" s="2"/>
      <c r="B105" s="2"/>
      <c r="C105" s="2"/>
      <c r="D105" s="2"/>
      <c r="E105" s="2"/>
      <c r="F105" s="2" t="s">
        <v>29</v>
      </c>
      <c r="G105" s="5">
        <v>15</v>
      </c>
      <c r="H105" s="7">
        <v>1.0009999999999999</v>
      </c>
      <c r="I105" s="7">
        <v>1</v>
      </c>
      <c r="J105" s="7">
        <v>0.97399999999999998</v>
      </c>
    </row>
  </sheetData>
  <mergeCells count="6">
    <mergeCell ref="B1:T1"/>
    <mergeCell ref="B4:B5"/>
    <mergeCell ref="C4:E4"/>
    <mergeCell ref="G4:G5"/>
    <mergeCell ref="H4:J4"/>
    <mergeCell ref="G3:J3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02AAB7-689E-9648-A958-56A73C8FF0D7}">
  <dimension ref="A1:Q10"/>
  <sheetViews>
    <sheetView workbookViewId="0">
      <selection activeCell="L2" sqref="L2"/>
    </sheetView>
  </sheetViews>
  <sheetFormatPr baseColWidth="10" defaultColWidth="13.33203125" defaultRowHeight="20" customHeight="1" x14ac:dyDescent="0.2"/>
  <cols>
    <col min="1" max="16384" width="13.33203125" style="2"/>
  </cols>
  <sheetData>
    <row r="1" spans="1:17" ht="20" customHeight="1" x14ac:dyDescent="0.2">
      <c r="A1" s="3" t="s">
        <v>33</v>
      </c>
      <c r="C1" s="43" t="s">
        <v>51</v>
      </c>
      <c r="D1" s="43"/>
      <c r="E1" s="43"/>
      <c r="F1" s="43"/>
      <c r="G1" s="43"/>
      <c r="H1" s="43"/>
      <c r="I1" s="43"/>
      <c r="J1" s="43"/>
      <c r="K1" s="43"/>
      <c r="L1" s="43"/>
      <c r="M1" s="43"/>
      <c r="N1" s="43"/>
      <c r="O1" s="43"/>
      <c r="P1" s="43"/>
      <c r="Q1" s="43"/>
    </row>
    <row r="2" spans="1:17" ht="20" customHeight="1" x14ac:dyDescent="0.2">
      <c r="A2" s="3"/>
    </row>
    <row r="3" spans="1:17" ht="20" customHeight="1" x14ac:dyDescent="0.2">
      <c r="C3" s="9" t="s">
        <v>34</v>
      </c>
      <c r="D3" s="9" t="s">
        <v>35</v>
      </c>
      <c r="E3" s="9" t="s">
        <v>36</v>
      </c>
    </row>
    <row r="4" spans="1:17" ht="20" customHeight="1" x14ac:dyDescent="0.2">
      <c r="C4" s="8">
        <v>1</v>
      </c>
      <c r="D4" s="26">
        <v>-1.37209892272949E-3</v>
      </c>
      <c r="E4" s="26">
        <v>-1.42335891723632E-4</v>
      </c>
    </row>
    <row r="5" spans="1:17" ht="20" customHeight="1" x14ac:dyDescent="0.2">
      <c r="C5" s="8">
        <v>2</v>
      </c>
      <c r="D5" s="26">
        <v>1.37215852737426E-3</v>
      </c>
      <c r="E5" s="26">
        <v>1.42335891723632E-4</v>
      </c>
    </row>
    <row r="6" spans="1:17" ht="20" customHeight="1" x14ac:dyDescent="0.2">
      <c r="C6" s="8">
        <v>3</v>
      </c>
      <c r="D6" s="26">
        <v>0.26946824789047202</v>
      </c>
      <c r="E6" s="26">
        <v>0.27151614427566501</v>
      </c>
    </row>
    <row r="7" spans="1:17" ht="20" customHeight="1" x14ac:dyDescent="0.2">
      <c r="C7" s="8">
        <v>4</v>
      </c>
      <c r="D7" s="26">
        <v>0.52162665128707797</v>
      </c>
      <c r="E7" s="26">
        <v>0.30498319864272999</v>
      </c>
    </row>
    <row r="8" spans="1:17" ht="20" customHeight="1" x14ac:dyDescent="0.2">
      <c r="C8" s="8">
        <v>5</v>
      </c>
      <c r="D8" s="26">
        <v>0.72539901733398404</v>
      </c>
      <c r="E8" s="26">
        <v>0.32427230477333002</v>
      </c>
    </row>
    <row r="9" spans="1:17" ht="20" customHeight="1" x14ac:dyDescent="0.2">
      <c r="C9" s="8">
        <v>6</v>
      </c>
      <c r="D9" s="26">
        <v>1.25271081924438E-3</v>
      </c>
      <c r="E9" s="26">
        <v>3.5378336906433101E-3</v>
      </c>
    </row>
    <row r="10" spans="1:17" ht="20" customHeight="1" x14ac:dyDescent="0.2">
      <c r="C10" s="8">
        <v>7</v>
      </c>
      <c r="D10" s="26">
        <v>1.92266702651977E-3</v>
      </c>
      <c r="E10" s="26">
        <v>3.9560198783874503E-3</v>
      </c>
    </row>
  </sheetData>
  <mergeCells count="1">
    <mergeCell ref="C1:Q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1B84B0-92BA-114B-9168-5FDF4A269B93}">
  <dimension ref="A1:J54"/>
  <sheetViews>
    <sheetView workbookViewId="0">
      <selection activeCell="C2" sqref="C2"/>
    </sheetView>
  </sheetViews>
  <sheetFormatPr baseColWidth="10" defaultColWidth="13.33203125" defaultRowHeight="20" customHeight="1" x14ac:dyDescent="0.2"/>
  <cols>
    <col min="1" max="2" width="13.33203125" style="2"/>
    <col min="3" max="5" width="13.33203125" style="4"/>
    <col min="6" max="16384" width="13.33203125" style="2"/>
  </cols>
  <sheetData>
    <row r="1" spans="1:10" ht="20" customHeight="1" x14ac:dyDescent="0.2">
      <c r="A1" s="3" t="s">
        <v>33</v>
      </c>
      <c r="C1" s="43" t="s">
        <v>52</v>
      </c>
      <c r="D1" s="43"/>
      <c r="E1" s="43"/>
      <c r="F1" s="43"/>
      <c r="G1" s="43"/>
      <c r="H1" s="43"/>
      <c r="I1" s="43"/>
      <c r="J1" s="43"/>
    </row>
    <row r="2" spans="1:10" ht="20" customHeight="1" x14ac:dyDescent="0.2">
      <c r="A2" s="3"/>
    </row>
    <row r="3" spans="1:10" ht="20" customHeight="1" x14ac:dyDescent="0.2">
      <c r="C3" s="24" t="s">
        <v>30</v>
      </c>
      <c r="D3" s="24" t="s">
        <v>31</v>
      </c>
      <c r="E3" s="24" t="s">
        <v>32</v>
      </c>
    </row>
    <row r="4" spans="1:10" ht="20" customHeight="1" x14ac:dyDescent="0.2">
      <c r="C4" s="25">
        <v>0</v>
      </c>
      <c r="D4" s="25">
        <v>0</v>
      </c>
      <c r="E4" s="25">
        <v>0</v>
      </c>
    </row>
    <row r="5" spans="1:10" ht="20" customHeight="1" x14ac:dyDescent="0.2">
      <c r="C5" s="25">
        <v>1.9999999552965102E-2</v>
      </c>
      <c r="D5" s="25">
        <v>0</v>
      </c>
      <c r="E5" s="25">
        <v>0</v>
      </c>
    </row>
    <row r="6" spans="1:10" ht="20" customHeight="1" x14ac:dyDescent="0.2">
      <c r="C6" s="25">
        <v>3.9999999105930301E-2</v>
      </c>
      <c r="D6" s="25">
        <v>0</v>
      </c>
      <c r="E6" s="25">
        <v>0</v>
      </c>
    </row>
    <row r="7" spans="1:10" ht="20" customHeight="1" x14ac:dyDescent="0.2">
      <c r="C7" s="25">
        <v>5.9999998658895402E-2</v>
      </c>
      <c r="D7" s="25">
        <v>1.72628760337829E-2</v>
      </c>
      <c r="E7" s="25">
        <v>1.64304133504629E-2</v>
      </c>
    </row>
    <row r="8" spans="1:10" ht="20" customHeight="1" x14ac:dyDescent="0.2">
      <c r="C8" s="25">
        <v>7.9999998211860601E-2</v>
      </c>
      <c r="D8" s="25">
        <v>3.3677008002996403E-2</v>
      </c>
      <c r="E8" s="25">
        <v>2.67485361546278E-2</v>
      </c>
    </row>
    <row r="9" spans="1:10" ht="20" customHeight="1" x14ac:dyDescent="0.2">
      <c r="C9" s="25">
        <v>9.9999994039535495E-2</v>
      </c>
      <c r="D9" s="25">
        <v>4.72062826156616E-2</v>
      </c>
      <c r="E9" s="25">
        <v>3.4698378294706303E-2</v>
      </c>
    </row>
    <row r="10" spans="1:10" ht="20" customHeight="1" x14ac:dyDescent="0.2">
      <c r="C10" s="25">
        <v>0.11999999731779</v>
      </c>
      <c r="D10" s="25">
        <v>5.4353911429643603E-2</v>
      </c>
      <c r="E10" s="25">
        <v>4.4296454638242701E-2</v>
      </c>
    </row>
    <row r="11" spans="1:10" ht="20" customHeight="1" x14ac:dyDescent="0.2">
      <c r="C11" s="25">
        <v>0.140000000596046</v>
      </c>
      <c r="D11" s="25">
        <v>7.1063622832298196E-2</v>
      </c>
      <c r="E11" s="25">
        <v>5.1627311855554497E-2</v>
      </c>
    </row>
    <row r="12" spans="1:10" ht="20" customHeight="1" x14ac:dyDescent="0.2">
      <c r="C12" s="25">
        <v>0.15999999642372101</v>
      </c>
      <c r="D12" s="25">
        <v>8.7529338896274497E-2</v>
      </c>
      <c r="E12" s="25">
        <v>5.6083153933286597E-2</v>
      </c>
    </row>
    <row r="13" spans="1:10" ht="20" customHeight="1" x14ac:dyDescent="0.2">
      <c r="C13" s="25">
        <v>0.17999999225139601</v>
      </c>
      <c r="D13" s="25">
        <v>0.112592175602912</v>
      </c>
      <c r="E13" s="25">
        <v>7.0566400885581901E-2</v>
      </c>
    </row>
    <row r="14" spans="1:10" ht="20" customHeight="1" x14ac:dyDescent="0.2">
      <c r="C14" s="25">
        <v>0.19999998807907099</v>
      </c>
      <c r="D14" s="25">
        <v>0.13089723885059301</v>
      </c>
      <c r="E14" s="25">
        <v>7.6794937252998297E-2</v>
      </c>
    </row>
    <row r="15" spans="1:10" ht="20" customHeight="1" x14ac:dyDescent="0.2">
      <c r="C15" s="25">
        <v>0.21999999880790699</v>
      </c>
      <c r="D15" s="25">
        <v>0.14764530956745101</v>
      </c>
      <c r="E15" s="25">
        <v>0.10430339723825401</v>
      </c>
    </row>
    <row r="16" spans="1:10" ht="20" customHeight="1" x14ac:dyDescent="0.2">
      <c r="C16" s="25">
        <v>0.239999994635581</v>
      </c>
      <c r="D16" s="25">
        <v>0.173264130949974</v>
      </c>
      <c r="E16" s="25">
        <v>0.12582761049270599</v>
      </c>
    </row>
    <row r="17" spans="3:5" ht="20" customHeight="1" x14ac:dyDescent="0.2">
      <c r="C17" s="25">
        <v>0.259999990463256</v>
      </c>
      <c r="D17" s="25">
        <v>0.19704742729663799</v>
      </c>
      <c r="E17" s="25">
        <v>0.14677494764328</v>
      </c>
    </row>
    <row r="18" spans="3:5" ht="20" customHeight="1" x14ac:dyDescent="0.2">
      <c r="C18" s="25">
        <v>0.28000000119209201</v>
      </c>
      <c r="D18" s="25">
        <v>0.21206165850162501</v>
      </c>
      <c r="E18" s="25">
        <v>0.16321669518947601</v>
      </c>
    </row>
    <row r="19" spans="3:5" ht="20" customHeight="1" x14ac:dyDescent="0.2">
      <c r="C19" s="25">
        <v>0.29999998211860601</v>
      </c>
      <c r="D19" s="25">
        <v>0.224994987249374</v>
      </c>
      <c r="E19" s="25">
        <v>0.182981431484222</v>
      </c>
    </row>
    <row r="20" spans="3:5" ht="20" customHeight="1" x14ac:dyDescent="0.2">
      <c r="C20" s="25">
        <v>0.31999999284744202</v>
      </c>
      <c r="D20" s="25">
        <v>0.25312274694442699</v>
      </c>
      <c r="E20" s="25">
        <v>0.199628710746765</v>
      </c>
    </row>
    <row r="21" spans="3:5" ht="20" customHeight="1" x14ac:dyDescent="0.2">
      <c r="C21" s="25">
        <v>0.34000000357627802</v>
      </c>
      <c r="D21" s="25">
        <v>0.253799438476562</v>
      </c>
      <c r="E21" s="25">
        <v>0.21148864924907601</v>
      </c>
    </row>
    <row r="22" spans="3:5" ht="20" customHeight="1" x14ac:dyDescent="0.2">
      <c r="C22" s="25">
        <v>0.35999998450279203</v>
      </c>
      <c r="D22" s="25">
        <v>0.268167704343795</v>
      </c>
      <c r="E22" s="25">
        <v>0.22008965909480999</v>
      </c>
    </row>
    <row r="23" spans="3:5" ht="20" customHeight="1" x14ac:dyDescent="0.2">
      <c r="C23" s="25">
        <v>0.37999999523162797</v>
      </c>
      <c r="D23" s="25">
        <v>0.28725704550743097</v>
      </c>
      <c r="E23" s="25">
        <v>0.23072449862957001</v>
      </c>
    </row>
    <row r="24" spans="3:5" ht="20" customHeight="1" x14ac:dyDescent="0.2">
      <c r="C24" s="25">
        <v>0.39999997615814198</v>
      </c>
      <c r="D24" s="25">
        <v>0.30106097459793002</v>
      </c>
      <c r="E24" s="25">
        <v>0.24263459444046001</v>
      </c>
    </row>
    <row r="25" spans="3:5" ht="20" customHeight="1" x14ac:dyDescent="0.2">
      <c r="C25" s="25">
        <v>0.41999998688697798</v>
      </c>
      <c r="D25" s="25">
        <v>0.31980362534522999</v>
      </c>
      <c r="E25" s="25">
        <v>0.25375884771347001</v>
      </c>
    </row>
    <row r="26" spans="3:5" ht="20" customHeight="1" x14ac:dyDescent="0.2">
      <c r="C26" s="25">
        <v>0.43999999761581399</v>
      </c>
      <c r="D26" s="25">
        <v>0.34418165683746299</v>
      </c>
      <c r="E26" s="25">
        <v>0.25614187121391202</v>
      </c>
    </row>
    <row r="27" spans="3:5" ht="20" customHeight="1" x14ac:dyDescent="0.2">
      <c r="C27" s="25">
        <v>0.45999997854232699</v>
      </c>
      <c r="D27" s="25">
        <v>0.36802712082862798</v>
      </c>
      <c r="E27" s="25">
        <v>0.262237578630447</v>
      </c>
    </row>
    <row r="28" spans="3:5" ht="20" customHeight="1" x14ac:dyDescent="0.2">
      <c r="C28" s="25">
        <v>0.479999989271163</v>
      </c>
      <c r="D28" s="25">
        <v>0.39242717623710599</v>
      </c>
      <c r="E28" s="25">
        <v>0.269223242998123</v>
      </c>
    </row>
    <row r="29" spans="3:5" ht="20" customHeight="1" x14ac:dyDescent="0.2">
      <c r="C29" s="25">
        <v>0.5</v>
      </c>
      <c r="D29" s="25">
        <v>0.41536694765090898</v>
      </c>
      <c r="E29" s="25">
        <v>0.27669098973274198</v>
      </c>
    </row>
    <row r="30" spans="3:5" ht="20" customHeight="1" x14ac:dyDescent="0.2">
      <c r="C30" s="25">
        <v>0.51999998092651301</v>
      </c>
      <c r="D30" s="25">
        <v>0.44179955124855003</v>
      </c>
      <c r="E30" s="25">
        <v>0.287661403417587</v>
      </c>
    </row>
    <row r="31" spans="3:5" ht="20" customHeight="1" x14ac:dyDescent="0.2">
      <c r="C31" s="25">
        <v>0.54000002145767201</v>
      </c>
      <c r="D31" s="25">
        <v>0.47157442569732599</v>
      </c>
      <c r="E31" s="25">
        <v>0.29576551914214999</v>
      </c>
    </row>
    <row r="32" spans="3:5" ht="20" customHeight="1" x14ac:dyDescent="0.2">
      <c r="C32" s="25">
        <v>0.56000000238418501</v>
      </c>
      <c r="D32" s="25">
        <v>0.49160593748092601</v>
      </c>
      <c r="E32" s="25">
        <v>0.304170042276382</v>
      </c>
    </row>
    <row r="33" spans="3:5" ht="20" customHeight="1" x14ac:dyDescent="0.2">
      <c r="C33" s="25">
        <v>0.57999998331069902</v>
      </c>
      <c r="D33" s="25">
        <v>0.49363759160041798</v>
      </c>
      <c r="E33" s="25">
        <v>0.31595018506050099</v>
      </c>
    </row>
    <row r="34" spans="3:5" ht="20" customHeight="1" x14ac:dyDescent="0.2">
      <c r="C34" s="25">
        <v>0.60000002384185702</v>
      </c>
      <c r="D34" s="25">
        <v>0.51216834783553999</v>
      </c>
      <c r="E34" s="25">
        <v>0.32741603255271901</v>
      </c>
    </row>
    <row r="35" spans="3:5" ht="20" customHeight="1" x14ac:dyDescent="0.2">
      <c r="C35" s="25">
        <v>0.62000000476837103</v>
      </c>
      <c r="D35" s="25">
        <v>0.53256112337112405</v>
      </c>
      <c r="E35" s="25">
        <v>0.345950096845626</v>
      </c>
    </row>
    <row r="36" spans="3:5" ht="20" customHeight="1" x14ac:dyDescent="0.2">
      <c r="C36" s="25">
        <v>0.63999998569488503</v>
      </c>
      <c r="D36" s="25">
        <v>0.54663604497909501</v>
      </c>
      <c r="E36" s="25">
        <v>0.36420881748199402</v>
      </c>
    </row>
    <row r="37" spans="3:5" ht="20" customHeight="1" x14ac:dyDescent="0.2">
      <c r="C37" s="25">
        <v>0.66000002622604304</v>
      </c>
      <c r="D37" s="25">
        <v>0.57112437486648504</v>
      </c>
      <c r="E37" s="25">
        <v>0.38411998748779203</v>
      </c>
    </row>
    <row r="38" spans="3:5" ht="20" customHeight="1" x14ac:dyDescent="0.2">
      <c r="C38" s="25">
        <v>0.68000000715255704</v>
      </c>
      <c r="D38" s="25">
        <v>0.59738451242446899</v>
      </c>
      <c r="E38" s="25">
        <v>0.40019062161445601</v>
      </c>
    </row>
    <row r="39" spans="3:5" ht="20" customHeight="1" x14ac:dyDescent="0.2">
      <c r="C39" s="25">
        <v>0.69999998807907104</v>
      </c>
      <c r="D39" s="25">
        <v>0.63224202394485396</v>
      </c>
      <c r="E39" s="25">
        <v>0.41542309522628701</v>
      </c>
    </row>
    <row r="40" spans="3:5" ht="20" customHeight="1" x14ac:dyDescent="0.2">
      <c r="C40" s="25">
        <v>0.72000002861022905</v>
      </c>
      <c r="D40" s="25">
        <v>0.67038989067077603</v>
      </c>
      <c r="E40" s="25">
        <v>0.43737900257110501</v>
      </c>
    </row>
    <row r="41" spans="3:5" ht="20" customHeight="1" x14ac:dyDescent="0.2">
      <c r="C41" s="25">
        <v>0.74000000953674305</v>
      </c>
      <c r="D41" s="25">
        <v>0.71346163749694802</v>
      </c>
      <c r="E41" s="25">
        <v>0.461287170648574</v>
      </c>
    </row>
    <row r="42" spans="3:5" ht="20" customHeight="1" x14ac:dyDescent="0.2">
      <c r="C42" s="25">
        <v>0.75999999046325595</v>
      </c>
      <c r="D42" s="25">
        <v>0.75362741947173995</v>
      </c>
      <c r="E42" s="25">
        <v>0.48023128509521401</v>
      </c>
    </row>
    <row r="43" spans="3:5" ht="20" customHeight="1" x14ac:dyDescent="0.2">
      <c r="C43" s="25">
        <v>0.78000003099441495</v>
      </c>
      <c r="D43" s="25">
        <v>0.76961654424667303</v>
      </c>
      <c r="E43" s="25">
        <v>0.49357280135154702</v>
      </c>
    </row>
    <row r="44" spans="3:5" ht="20" customHeight="1" x14ac:dyDescent="0.2">
      <c r="C44" s="25">
        <v>0.80000001192092896</v>
      </c>
      <c r="D44" s="25">
        <v>0.82743555307388295</v>
      </c>
      <c r="E44" s="25">
        <v>0.49637451767921398</v>
      </c>
    </row>
    <row r="45" spans="3:5" ht="20" customHeight="1" x14ac:dyDescent="0.2">
      <c r="C45" s="25">
        <v>0.81999999284744196</v>
      </c>
      <c r="D45" s="25">
        <v>0.88573527336120605</v>
      </c>
      <c r="E45" s="25">
        <v>0.50652319192886297</v>
      </c>
    </row>
    <row r="46" spans="3:5" ht="20" customHeight="1" x14ac:dyDescent="0.2">
      <c r="C46" s="25">
        <v>0.84000003337860096</v>
      </c>
      <c r="D46" s="25">
        <v>0.95681375265121404</v>
      </c>
      <c r="E46" s="25">
        <v>0.51746821403503396</v>
      </c>
    </row>
    <row r="47" spans="3:5" ht="20" customHeight="1" x14ac:dyDescent="0.2">
      <c r="C47" s="25">
        <v>0.86000001430511397</v>
      </c>
      <c r="D47" s="25">
        <v>1.0414748191833401</v>
      </c>
      <c r="E47" s="25">
        <v>0.52771747112274103</v>
      </c>
    </row>
    <row r="48" spans="3:5" ht="20" customHeight="1" x14ac:dyDescent="0.2">
      <c r="C48" s="25">
        <v>0.87999999523162797</v>
      </c>
      <c r="D48" s="25">
        <v>1.1488122940063401</v>
      </c>
      <c r="E48" s="25">
        <v>0.53684556484222401</v>
      </c>
    </row>
    <row r="49" spans="3:5" ht="20" customHeight="1" x14ac:dyDescent="0.2">
      <c r="C49" s="25">
        <v>0.89999997615814198</v>
      </c>
      <c r="D49" s="25">
        <v>1.24173259735107</v>
      </c>
      <c r="E49" s="25">
        <v>0.54921436309814398</v>
      </c>
    </row>
    <row r="50" spans="3:5" ht="20" customHeight="1" x14ac:dyDescent="0.2">
      <c r="C50" s="25">
        <v>0.92000001668929998</v>
      </c>
      <c r="D50" s="25">
        <v>1.34538650512695</v>
      </c>
      <c r="E50" s="25">
        <v>0.56641042232513406</v>
      </c>
    </row>
    <row r="51" spans="3:5" ht="20" customHeight="1" x14ac:dyDescent="0.2">
      <c r="C51" s="25">
        <v>0.93999999761581399</v>
      </c>
      <c r="D51" s="25">
        <v>1.4269778728485101</v>
      </c>
      <c r="E51" s="25">
        <v>0.59395295381545998</v>
      </c>
    </row>
    <row r="52" spans="3:5" ht="20" customHeight="1" x14ac:dyDescent="0.2">
      <c r="C52" s="25">
        <v>0.95999997854232699</v>
      </c>
      <c r="D52" s="25">
        <v>1.47506916522979</v>
      </c>
      <c r="E52" s="25">
        <v>0.61994463205337502</v>
      </c>
    </row>
    <row r="53" spans="3:5" ht="20" customHeight="1" x14ac:dyDescent="0.2">
      <c r="C53" s="25">
        <v>0.980000019073486</v>
      </c>
      <c r="D53" s="25">
        <v>1.55845546722412</v>
      </c>
      <c r="E53" s="25">
        <v>0.71506869792938199</v>
      </c>
    </row>
    <row r="54" spans="3:5" ht="20" customHeight="1" x14ac:dyDescent="0.2">
      <c r="C54" s="25">
        <v>1</v>
      </c>
      <c r="D54" s="25">
        <v>1.80524766445159</v>
      </c>
      <c r="E54" s="25">
        <v>1.7758483886718699</v>
      </c>
    </row>
  </sheetData>
  <mergeCells count="1">
    <mergeCell ref="C1:J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D500A8-0640-DE42-A27A-F888C2DAA5B7}">
  <dimension ref="A1:K53"/>
  <sheetViews>
    <sheetView workbookViewId="0">
      <selection activeCell="C2" sqref="C2"/>
    </sheetView>
  </sheetViews>
  <sheetFormatPr baseColWidth="10" defaultColWidth="13.33203125" defaultRowHeight="20" customHeight="1" x14ac:dyDescent="0.2"/>
  <cols>
    <col min="1" max="1" width="13.33203125" style="8"/>
    <col min="2" max="3" width="13.33203125" style="8" customWidth="1"/>
    <col min="4" max="4" width="20" style="8" customWidth="1"/>
    <col min="5" max="16384" width="13.33203125" style="8"/>
  </cols>
  <sheetData>
    <row r="1" spans="1:11" ht="20" customHeight="1" x14ac:dyDescent="0.2">
      <c r="A1" s="29" t="s">
        <v>40</v>
      </c>
      <c r="C1" s="41" t="s">
        <v>53</v>
      </c>
      <c r="D1" s="41"/>
      <c r="E1" s="41"/>
      <c r="F1" s="41"/>
      <c r="G1" s="41"/>
      <c r="H1" s="41"/>
      <c r="I1" s="41"/>
      <c r="J1" s="41"/>
      <c r="K1" s="41"/>
    </row>
    <row r="3" spans="1:11" ht="20" customHeight="1" x14ac:dyDescent="0.2">
      <c r="B3" s="9" t="s">
        <v>37</v>
      </c>
      <c r="C3" s="30" t="s">
        <v>38</v>
      </c>
      <c r="D3" s="9" t="s">
        <v>39</v>
      </c>
    </row>
    <row r="4" spans="1:11" ht="20" customHeight="1" x14ac:dyDescent="0.2">
      <c r="B4" s="27">
        <v>-1</v>
      </c>
      <c r="C4" s="27">
        <f>B5</f>
        <v>-0.9</v>
      </c>
      <c r="D4" s="28">
        <v>2</v>
      </c>
    </row>
    <row r="5" spans="1:11" ht="20" customHeight="1" x14ac:dyDescent="0.2">
      <c r="B5" s="8">
        <v>-0.9</v>
      </c>
      <c r="C5" s="27">
        <f t="shared" ref="C5:C22" si="0">B6</f>
        <v>-0.80000001192092896</v>
      </c>
      <c r="D5" s="28">
        <v>4</v>
      </c>
    </row>
    <row r="6" spans="1:11" ht="20" customHeight="1" x14ac:dyDescent="0.2">
      <c r="B6" s="27">
        <v>-0.80000001192092896</v>
      </c>
      <c r="C6" s="27">
        <f t="shared" si="0"/>
        <v>-0.69999998807907104</v>
      </c>
      <c r="D6" s="28">
        <v>20</v>
      </c>
    </row>
    <row r="7" spans="1:11" ht="20" customHeight="1" x14ac:dyDescent="0.2">
      <c r="B7" s="27">
        <v>-0.69999998807907104</v>
      </c>
      <c r="C7" s="27">
        <f t="shared" si="0"/>
        <v>-0.60000002384185702</v>
      </c>
      <c r="D7" s="28">
        <v>21</v>
      </c>
    </row>
    <row r="8" spans="1:11" ht="20" customHeight="1" x14ac:dyDescent="0.2">
      <c r="B8" s="27">
        <v>-0.60000002384185702</v>
      </c>
      <c r="C8" s="27">
        <f t="shared" si="0"/>
        <v>-0.5</v>
      </c>
      <c r="D8" s="28">
        <v>60</v>
      </c>
    </row>
    <row r="9" spans="1:11" ht="20" customHeight="1" x14ac:dyDescent="0.2">
      <c r="B9" s="27">
        <v>-0.5</v>
      </c>
      <c r="C9" s="27">
        <f t="shared" si="0"/>
        <v>-0.40000000596046398</v>
      </c>
      <c r="D9" s="28">
        <v>141</v>
      </c>
    </row>
    <row r="10" spans="1:11" ht="20" customHeight="1" x14ac:dyDescent="0.2">
      <c r="B10" s="27">
        <v>-0.40000000596046398</v>
      </c>
      <c r="C10" s="27">
        <f t="shared" si="0"/>
        <v>-0.30000001192092801</v>
      </c>
      <c r="D10" s="28">
        <v>148</v>
      </c>
    </row>
    <row r="11" spans="1:11" ht="20" customHeight="1" x14ac:dyDescent="0.2">
      <c r="B11" s="27">
        <v>-0.30000001192092801</v>
      </c>
      <c r="C11" s="27">
        <f t="shared" si="0"/>
        <v>-0.20000000298023199</v>
      </c>
      <c r="D11" s="28">
        <v>210</v>
      </c>
    </row>
    <row r="12" spans="1:11" ht="20" customHeight="1" x14ac:dyDescent="0.2">
      <c r="B12" s="27">
        <v>-0.20000000298023199</v>
      </c>
      <c r="C12" s="27">
        <f t="shared" si="0"/>
        <v>-0.10000000149011599</v>
      </c>
      <c r="D12" s="28">
        <v>391</v>
      </c>
    </row>
    <row r="13" spans="1:11" ht="20" customHeight="1" x14ac:dyDescent="0.2">
      <c r="B13" s="27">
        <v>-0.10000000149011599</v>
      </c>
      <c r="C13" s="27">
        <f t="shared" si="0"/>
        <v>0</v>
      </c>
      <c r="D13" s="28">
        <v>498</v>
      </c>
    </row>
    <row r="14" spans="1:11" ht="20" customHeight="1" x14ac:dyDescent="0.2">
      <c r="B14" s="27">
        <v>0</v>
      </c>
      <c r="C14" s="27">
        <f t="shared" si="0"/>
        <v>0.10000000149011599</v>
      </c>
      <c r="D14" s="28">
        <v>966</v>
      </c>
    </row>
    <row r="15" spans="1:11" ht="20" customHeight="1" x14ac:dyDescent="0.2">
      <c r="B15" s="27">
        <v>0.10000000149011599</v>
      </c>
      <c r="C15" s="27">
        <f t="shared" si="0"/>
        <v>0.20000000298023199</v>
      </c>
      <c r="D15" s="28">
        <v>794</v>
      </c>
    </row>
    <row r="16" spans="1:11" ht="20" customHeight="1" x14ac:dyDescent="0.2">
      <c r="B16" s="27">
        <v>0.20000000298023199</v>
      </c>
      <c r="C16" s="27">
        <f t="shared" si="0"/>
        <v>0.30000001192092801</v>
      </c>
      <c r="D16" s="28">
        <v>825</v>
      </c>
    </row>
    <row r="17" spans="2:4" ht="20" customHeight="1" x14ac:dyDescent="0.2">
      <c r="B17" s="27">
        <v>0.30000001192092801</v>
      </c>
      <c r="C17" s="27">
        <f t="shared" si="0"/>
        <v>0.40000000596046398</v>
      </c>
      <c r="D17" s="28">
        <v>1646</v>
      </c>
    </row>
    <row r="18" spans="2:4" ht="20" customHeight="1" x14ac:dyDescent="0.2">
      <c r="B18" s="27">
        <v>0.40000000596046398</v>
      </c>
      <c r="C18" s="27">
        <f t="shared" si="0"/>
        <v>0.5</v>
      </c>
      <c r="D18" s="28">
        <v>8191</v>
      </c>
    </row>
    <row r="19" spans="2:4" ht="20" customHeight="1" x14ac:dyDescent="0.2">
      <c r="B19" s="27">
        <v>0.5</v>
      </c>
      <c r="C19" s="27">
        <f t="shared" si="0"/>
        <v>0.60000002384185702</v>
      </c>
      <c r="D19" s="28">
        <v>77</v>
      </c>
    </row>
    <row r="20" spans="2:4" ht="20" customHeight="1" x14ac:dyDescent="0.2">
      <c r="B20" s="27">
        <v>0.60000002384185702</v>
      </c>
      <c r="C20" s="27">
        <f t="shared" si="0"/>
        <v>0.69999998807907104</v>
      </c>
      <c r="D20" s="28">
        <v>8</v>
      </c>
    </row>
    <row r="21" spans="2:4" ht="20" customHeight="1" x14ac:dyDescent="0.2">
      <c r="B21" s="27">
        <v>0.69999998807907104</v>
      </c>
      <c r="C21" s="27">
        <f t="shared" si="0"/>
        <v>0.80000001192092896</v>
      </c>
      <c r="D21" s="28">
        <v>2</v>
      </c>
    </row>
    <row r="22" spans="2:4" ht="20" customHeight="1" x14ac:dyDescent="0.2">
      <c r="B22" s="27">
        <v>0.80000001192092896</v>
      </c>
      <c r="C22" s="27">
        <f t="shared" si="0"/>
        <v>0.89999997615814198</v>
      </c>
      <c r="D22" s="28">
        <v>1</v>
      </c>
    </row>
    <row r="23" spans="2:4" ht="20" customHeight="1" x14ac:dyDescent="0.2">
      <c r="B23" s="27">
        <v>0.89999997615814198</v>
      </c>
      <c r="C23" s="27">
        <v>1</v>
      </c>
      <c r="D23" s="28">
        <v>0</v>
      </c>
    </row>
    <row r="24" spans="2:4" ht="20" customHeight="1" x14ac:dyDescent="0.2">
      <c r="C24" s="26"/>
    </row>
    <row r="25" spans="2:4" ht="20" customHeight="1" x14ac:dyDescent="0.2">
      <c r="C25" s="26"/>
    </row>
    <row r="26" spans="2:4" ht="20" customHeight="1" x14ac:dyDescent="0.2">
      <c r="C26" s="26"/>
    </row>
    <row r="27" spans="2:4" ht="20" customHeight="1" x14ac:dyDescent="0.2">
      <c r="C27" s="26"/>
    </row>
    <row r="28" spans="2:4" ht="20" customHeight="1" x14ac:dyDescent="0.2">
      <c r="C28" s="26"/>
    </row>
    <row r="29" spans="2:4" ht="20" customHeight="1" x14ac:dyDescent="0.2">
      <c r="C29" s="26"/>
    </row>
    <row r="30" spans="2:4" ht="20" customHeight="1" x14ac:dyDescent="0.2">
      <c r="C30" s="26"/>
    </row>
    <row r="31" spans="2:4" ht="20" customHeight="1" x14ac:dyDescent="0.2">
      <c r="C31" s="26"/>
    </row>
    <row r="32" spans="2:4" ht="20" customHeight="1" x14ac:dyDescent="0.2">
      <c r="C32" s="26"/>
    </row>
    <row r="33" spans="3:3" ht="20" customHeight="1" x14ac:dyDescent="0.2">
      <c r="C33" s="26"/>
    </row>
    <row r="34" spans="3:3" ht="20" customHeight="1" x14ac:dyDescent="0.2">
      <c r="C34" s="26"/>
    </row>
    <row r="35" spans="3:3" ht="20" customHeight="1" x14ac:dyDescent="0.2">
      <c r="C35" s="26"/>
    </row>
    <row r="36" spans="3:3" ht="20" customHeight="1" x14ac:dyDescent="0.2">
      <c r="C36" s="26"/>
    </row>
    <row r="37" spans="3:3" ht="20" customHeight="1" x14ac:dyDescent="0.2">
      <c r="C37" s="26"/>
    </row>
    <row r="38" spans="3:3" ht="20" customHeight="1" x14ac:dyDescent="0.2">
      <c r="C38" s="26"/>
    </row>
    <row r="39" spans="3:3" ht="20" customHeight="1" x14ac:dyDescent="0.2">
      <c r="C39" s="26"/>
    </row>
    <row r="40" spans="3:3" ht="20" customHeight="1" x14ac:dyDescent="0.2">
      <c r="C40" s="26"/>
    </row>
    <row r="41" spans="3:3" ht="20" customHeight="1" x14ac:dyDescent="0.2">
      <c r="C41" s="26"/>
    </row>
    <row r="42" spans="3:3" ht="20" customHeight="1" x14ac:dyDescent="0.2">
      <c r="C42" s="26"/>
    </row>
    <row r="43" spans="3:3" ht="20" customHeight="1" x14ac:dyDescent="0.2">
      <c r="C43" s="26"/>
    </row>
    <row r="44" spans="3:3" ht="20" customHeight="1" x14ac:dyDescent="0.2">
      <c r="C44" s="26"/>
    </row>
    <row r="45" spans="3:3" ht="20" customHeight="1" x14ac:dyDescent="0.2">
      <c r="C45" s="26"/>
    </row>
    <row r="46" spans="3:3" ht="20" customHeight="1" x14ac:dyDescent="0.2">
      <c r="C46" s="26"/>
    </row>
    <row r="47" spans="3:3" ht="20" customHeight="1" x14ac:dyDescent="0.2">
      <c r="C47" s="26"/>
    </row>
    <row r="48" spans="3:3" ht="20" customHeight="1" x14ac:dyDescent="0.2">
      <c r="C48" s="26"/>
    </row>
    <row r="49" spans="3:3" ht="20" customHeight="1" x14ac:dyDescent="0.2">
      <c r="C49" s="26"/>
    </row>
    <row r="50" spans="3:3" ht="20" customHeight="1" x14ac:dyDescent="0.2">
      <c r="C50" s="26"/>
    </row>
    <row r="51" spans="3:3" ht="20" customHeight="1" x14ac:dyDescent="0.2">
      <c r="C51" s="26"/>
    </row>
    <row r="52" spans="3:3" ht="20" customHeight="1" x14ac:dyDescent="0.2">
      <c r="C52" s="26"/>
    </row>
    <row r="53" spans="3:3" ht="20" customHeight="1" x14ac:dyDescent="0.2">
      <c r="C53" s="26"/>
    </row>
  </sheetData>
  <mergeCells count="1">
    <mergeCell ref="C1:K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493FE4-2F2E-AD43-A8AD-611C166B73D2}">
  <dimension ref="A1:P31"/>
  <sheetViews>
    <sheetView workbookViewId="0">
      <selection activeCell="K31" sqref="K31"/>
    </sheetView>
  </sheetViews>
  <sheetFormatPr baseColWidth="10" defaultColWidth="13.33203125" defaultRowHeight="20" customHeight="1" x14ac:dyDescent="0.2"/>
  <cols>
    <col min="1" max="3" width="13.33203125" style="2"/>
    <col min="4" max="4" width="20" style="2" customWidth="1"/>
    <col min="5" max="7" width="13.33203125" style="2"/>
    <col min="8" max="8" width="20" style="2" customWidth="1"/>
    <col min="9" max="11" width="13.33203125" style="2"/>
    <col min="12" max="12" width="20" style="2" customWidth="1"/>
    <col min="13" max="15" width="13.33203125" style="2"/>
    <col min="16" max="16" width="20" style="2" customWidth="1"/>
    <col min="17" max="16384" width="13.33203125" style="2"/>
  </cols>
  <sheetData>
    <row r="1" spans="1:16" ht="20" customHeight="1" x14ac:dyDescent="0.2">
      <c r="A1" s="31" t="s">
        <v>41</v>
      </c>
    </row>
    <row r="2" spans="1:16" ht="20" customHeight="1" x14ac:dyDescent="0.2">
      <c r="A2" s="31"/>
    </row>
    <row r="3" spans="1:16" s="8" customFormat="1" ht="20" customHeight="1" x14ac:dyDescent="0.2">
      <c r="B3" s="35" t="s">
        <v>42</v>
      </c>
      <c r="C3" s="35"/>
      <c r="D3" s="35"/>
      <c r="F3" s="35" t="s">
        <v>44</v>
      </c>
      <c r="G3" s="35"/>
      <c r="H3" s="35"/>
      <c r="J3" s="35" t="s">
        <v>43</v>
      </c>
      <c r="K3" s="35"/>
      <c r="L3" s="35"/>
      <c r="N3" s="35" t="s">
        <v>45</v>
      </c>
      <c r="O3" s="35"/>
      <c r="P3" s="35"/>
    </row>
    <row r="4" spans="1:16" s="8" customFormat="1" ht="20" customHeight="1" x14ac:dyDescent="0.2">
      <c r="B4" s="9" t="s">
        <v>37</v>
      </c>
      <c r="C4" s="30" t="s">
        <v>38</v>
      </c>
      <c r="D4" s="9" t="s">
        <v>39</v>
      </c>
      <c r="F4" s="9" t="s">
        <v>37</v>
      </c>
      <c r="G4" s="30" t="s">
        <v>38</v>
      </c>
      <c r="H4" s="9" t="s">
        <v>39</v>
      </c>
      <c r="J4" s="9" t="s">
        <v>37</v>
      </c>
      <c r="K4" s="30" t="s">
        <v>38</v>
      </c>
      <c r="L4" s="9" t="s">
        <v>39</v>
      </c>
      <c r="N4" s="9" t="s">
        <v>37</v>
      </c>
      <c r="O4" s="30" t="s">
        <v>38</v>
      </c>
      <c r="P4" s="9" t="s">
        <v>39</v>
      </c>
    </row>
    <row r="5" spans="1:16" s="8" customFormat="1" ht="20" customHeight="1" x14ac:dyDescent="0.2">
      <c r="B5" s="27">
        <v>-1</v>
      </c>
      <c r="C5" s="27">
        <f>B6</f>
        <v>-0.89999997615814198</v>
      </c>
      <c r="D5" s="8">
        <v>9</v>
      </c>
      <c r="F5" s="27">
        <v>-1</v>
      </c>
      <c r="G5" s="27">
        <f>F6</f>
        <v>-0.89999997615814198</v>
      </c>
      <c r="H5" s="8">
        <v>37</v>
      </c>
      <c r="J5" s="27">
        <v>-1</v>
      </c>
      <c r="K5" s="27">
        <f>J6</f>
        <v>-0.89999997615814198</v>
      </c>
      <c r="L5" s="8">
        <v>0</v>
      </c>
      <c r="N5" s="28">
        <v>-90</v>
      </c>
      <c r="O5" s="28">
        <f>N6</f>
        <v>-80.999997854232774</v>
      </c>
      <c r="P5" s="8">
        <v>17</v>
      </c>
    </row>
    <row r="6" spans="1:16" s="8" customFormat="1" ht="20" customHeight="1" x14ac:dyDescent="0.2">
      <c r="B6" s="27">
        <v>-0.89999997615814198</v>
      </c>
      <c r="C6" s="27">
        <f t="shared" ref="C6:C23" si="0">B7</f>
        <v>-0.80000001192092896</v>
      </c>
      <c r="D6" s="8">
        <v>5</v>
      </c>
      <c r="F6" s="27">
        <v>-0.89999997615814198</v>
      </c>
      <c r="G6" s="27">
        <f t="shared" ref="G6:G23" si="1">F7</f>
        <v>-0.80000001192092896</v>
      </c>
      <c r="H6" s="8">
        <v>12</v>
      </c>
      <c r="J6" s="27">
        <v>-0.89999997615814198</v>
      </c>
      <c r="K6" s="27">
        <f t="shared" ref="K6:K23" si="2">J7</f>
        <v>-0.80000001192092896</v>
      </c>
      <c r="L6" s="8">
        <v>2</v>
      </c>
      <c r="N6" s="28">
        <v>-80.999997854232774</v>
      </c>
      <c r="O6" s="28">
        <f t="shared" ref="O6:O23" si="3">N7</f>
        <v>-72.000001072883606</v>
      </c>
      <c r="P6" s="8">
        <v>0</v>
      </c>
    </row>
    <row r="7" spans="1:16" s="8" customFormat="1" ht="20" customHeight="1" x14ac:dyDescent="0.2">
      <c r="B7" s="27">
        <v>-0.80000001192092896</v>
      </c>
      <c r="C7" s="27">
        <f t="shared" si="0"/>
        <v>-0.69999998807907104</v>
      </c>
      <c r="D7" s="8">
        <v>4</v>
      </c>
      <c r="F7" s="27">
        <v>-0.80000001192092896</v>
      </c>
      <c r="G7" s="27">
        <f t="shared" si="1"/>
        <v>-0.69999998807907104</v>
      </c>
      <c r="H7" s="8">
        <v>6</v>
      </c>
      <c r="J7" s="27">
        <v>-0.80000001192092896</v>
      </c>
      <c r="K7" s="27">
        <f t="shared" si="2"/>
        <v>-0.69999998807907104</v>
      </c>
      <c r="L7" s="8">
        <v>8</v>
      </c>
      <c r="N7" s="28">
        <v>-72.000001072883606</v>
      </c>
      <c r="O7" s="28">
        <f t="shared" si="3"/>
        <v>-62.999998927116394</v>
      </c>
      <c r="P7" s="8">
        <v>0</v>
      </c>
    </row>
    <row r="8" spans="1:16" s="8" customFormat="1" ht="20" customHeight="1" x14ac:dyDescent="0.2">
      <c r="B8" s="27">
        <v>-0.69999998807907104</v>
      </c>
      <c r="C8" s="27">
        <f t="shared" si="0"/>
        <v>-0.60000002384185702</v>
      </c>
      <c r="D8" s="8">
        <v>4</v>
      </c>
      <c r="F8" s="27">
        <v>-0.69999998807907104</v>
      </c>
      <c r="G8" s="27">
        <f t="shared" si="1"/>
        <v>-0.60000002384185702</v>
      </c>
      <c r="H8" s="8">
        <v>6</v>
      </c>
      <c r="J8" s="27">
        <v>-0.69999998807907104</v>
      </c>
      <c r="K8" s="27">
        <f t="shared" si="2"/>
        <v>-0.60000002384185702</v>
      </c>
      <c r="L8" s="8">
        <v>7</v>
      </c>
      <c r="N8" s="28">
        <v>-62.999998927116394</v>
      </c>
      <c r="O8" s="28">
        <f t="shared" si="3"/>
        <v>-54.000002145767134</v>
      </c>
      <c r="P8" s="8">
        <v>0</v>
      </c>
    </row>
    <row r="9" spans="1:16" s="8" customFormat="1" ht="20" customHeight="1" x14ac:dyDescent="0.2">
      <c r="B9" s="27">
        <v>-0.60000002384185702</v>
      </c>
      <c r="C9" s="27">
        <f t="shared" si="0"/>
        <v>-0.5</v>
      </c>
      <c r="D9" s="8">
        <v>7</v>
      </c>
      <c r="F9" s="27">
        <v>-0.60000002384185702</v>
      </c>
      <c r="G9" s="27">
        <f t="shared" si="1"/>
        <v>-0.5</v>
      </c>
      <c r="H9" s="8">
        <v>7</v>
      </c>
      <c r="J9" s="27">
        <v>-0.60000002384185702</v>
      </c>
      <c r="K9" s="27">
        <f t="shared" si="2"/>
        <v>-0.5</v>
      </c>
      <c r="L9" s="8">
        <v>16</v>
      </c>
      <c r="N9" s="28">
        <v>-54.000002145767134</v>
      </c>
      <c r="O9" s="28">
        <f t="shared" si="3"/>
        <v>-45</v>
      </c>
      <c r="P9" s="8">
        <v>0</v>
      </c>
    </row>
    <row r="10" spans="1:16" s="8" customFormat="1" ht="20" customHeight="1" x14ac:dyDescent="0.2">
      <c r="B10" s="27">
        <v>-0.5</v>
      </c>
      <c r="C10" s="27">
        <f t="shared" si="0"/>
        <v>-0.40000000596046398</v>
      </c>
      <c r="D10" s="8">
        <v>4</v>
      </c>
      <c r="F10" s="27">
        <v>-0.5</v>
      </c>
      <c r="G10" s="27">
        <f t="shared" si="1"/>
        <v>-0.40000000596046398</v>
      </c>
      <c r="H10" s="8">
        <v>14</v>
      </c>
      <c r="J10" s="27">
        <v>-0.5</v>
      </c>
      <c r="K10" s="27">
        <f t="shared" si="2"/>
        <v>-0.40000000596046398</v>
      </c>
      <c r="L10" s="8">
        <v>25</v>
      </c>
      <c r="N10" s="28">
        <v>-45</v>
      </c>
      <c r="O10" s="28">
        <f t="shared" si="3"/>
        <v>-36.00000053644176</v>
      </c>
      <c r="P10" s="8">
        <v>0</v>
      </c>
    </row>
    <row r="11" spans="1:16" s="8" customFormat="1" ht="20" customHeight="1" x14ac:dyDescent="0.2">
      <c r="B11" s="27">
        <v>-0.40000000596046398</v>
      </c>
      <c r="C11" s="27">
        <f t="shared" si="0"/>
        <v>-0.30000001192092801</v>
      </c>
      <c r="D11" s="8">
        <v>6</v>
      </c>
      <c r="F11" s="27">
        <v>-0.40000000596046398</v>
      </c>
      <c r="G11" s="27">
        <f t="shared" si="1"/>
        <v>-0.30000001192092801</v>
      </c>
      <c r="H11" s="8">
        <v>13</v>
      </c>
      <c r="J11" s="27">
        <v>-0.40000000596046398</v>
      </c>
      <c r="K11" s="27">
        <f t="shared" si="2"/>
        <v>-0.30000001192092801</v>
      </c>
      <c r="L11" s="8">
        <v>48</v>
      </c>
      <c r="N11" s="28">
        <v>-36.00000053644176</v>
      </c>
      <c r="O11" s="28">
        <f t="shared" si="3"/>
        <v>-27.000001072883521</v>
      </c>
      <c r="P11" s="8">
        <v>1</v>
      </c>
    </row>
    <row r="12" spans="1:16" s="8" customFormat="1" ht="20" customHeight="1" x14ac:dyDescent="0.2">
      <c r="B12" s="27">
        <v>-0.30000001192092801</v>
      </c>
      <c r="C12" s="27">
        <f t="shared" si="0"/>
        <v>-0.20000000298023199</v>
      </c>
      <c r="D12" s="8">
        <v>6</v>
      </c>
      <c r="F12" s="27">
        <v>-0.30000001192092801</v>
      </c>
      <c r="G12" s="27">
        <f t="shared" si="1"/>
        <v>-0.20000000298023199</v>
      </c>
      <c r="H12" s="8">
        <v>19</v>
      </c>
      <c r="J12" s="27">
        <v>-0.30000001192092801</v>
      </c>
      <c r="K12" s="27">
        <f t="shared" si="2"/>
        <v>-0.20000000298023199</v>
      </c>
      <c r="L12" s="8">
        <v>88</v>
      </c>
      <c r="N12" s="28">
        <v>-27.000001072883521</v>
      </c>
      <c r="O12" s="28">
        <f t="shared" si="3"/>
        <v>-18.00000026822088</v>
      </c>
      <c r="P12" s="8">
        <v>0</v>
      </c>
    </row>
    <row r="13" spans="1:16" s="8" customFormat="1" ht="20" customHeight="1" x14ac:dyDescent="0.2">
      <c r="B13" s="27">
        <v>-0.20000000298023199</v>
      </c>
      <c r="C13" s="27">
        <f t="shared" si="0"/>
        <v>-0.10000000149011599</v>
      </c>
      <c r="D13" s="8">
        <v>13</v>
      </c>
      <c r="F13" s="27">
        <v>-0.20000000298023199</v>
      </c>
      <c r="G13" s="27">
        <f t="shared" si="1"/>
        <v>-0.10000000149011599</v>
      </c>
      <c r="H13" s="8">
        <v>51</v>
      </c>
      <c r="J13" s="27">
        <v>-0.20000000298023199</v>
      </c>
      <c r="K13" s="27">
        <f t="shared" si="2"/>
        <v>-0.10000000149011599</v>
      </c>
      <c r="L13" s="8">
        <v>110</v>
      </c>
      <c r="N13" s="28">
        <v>-18.00000026822088</v>
      </c>
      <c r="O13" s="28">
        <f t="shared" si="3"/>
        <v>-9.0000001341104401</v>
      </c>
      <c r="P13" s="8">
        <v>0</v>
      </c>
    </row>
    <row r="14" spans="1:16" s="8" customFormat="1" ht="20" customHeight="1" x14ac:dyDescent="0.2">
      <c r="B14" s="27">
        <v>-0.10000000149011599</v>
      </c>
      <c r="C14" s="27">
        <f t="shared" si="0"/>
        <v>0</v>
      </c>
      <c r="D14" s="8">
        <v>11</v>
      </c>
      <c r="F14" s="27">
        <v>-0.10000000149011599</v>
      </c>
      <c r="G14" s="27">
        <f t="shared" si="1"/>
        <v>0</v>
      </c>
      <c r="H14" s="8">
        <v>265</v>
      </c>
      <c r="J14" s="27">
        <v>-0.10000000149011599</v>
      </c>
      <c r="K14" s="27">
        <f t="shared" si="2"/>
        <v>0</v>
      </c>
      <c r="L14" s="8">
        <v>148</v>
      </c>
      <c r="N14" s="28">
        <v>-9.0000001341104401</v>
      </c>
      <c r="O14" s="28">
        <f t="shared" si="3"/>
        <v>0</v>
      </c>
      <c r="P14" s="8">
        <v>0</v>
      </c>
    </row>
    <row r="15" spans="1:16" s="8" customFormat="1" ht="20" customHeight="1" x14ac:dyDescent="0.2">
      <c r="B15" s="27">
        <v>0</v>
      </c>
      <c r="C15" s="27">
        <f t="shared" si="0"/>
        <v>0.10000000149011599</v>
      </c>
      <c r="D15" s="8">
        <v>10</v>
      </c>
      <c r="F15" s="27">
        <v>0</v>
      </c>
      <c r="G15" s="27">
        <f t="shared" si="1"/>
        <v>0.10000000149011599</v>
      </c>
      <c r="H15" s="8">
        <v>341</v>
      </c>
      <c r="J15" s="27">
        <v>0</v>
      </c>
      <c r="K15" s="27">
        <f t="shared" si="2"/>
        <v>0.10000000149011599</v>
      </c>
      <c r="L15" s="8">
        <v>180</v>
      </c>
      <c r="N15" s="28">
        <v>0</v>
      </c>
      <c r="O15" s="28">
        <f t="shared" si="3"/>
        <v>9.0000001341104401</v>
      </c>
      <c r="P15" s="8">
        <v>842</v>
      </c>
    </row>
    <row r="16" spans="1:16" s="8" customFormat="1" ht="20" customHeight="1" x14ac:dyDescent="0.2">
      <c r="B16" s="27">
        <v>0.10000000149011599</v>
      </c>
      <c r="C16" s="27">
        <f t="shared" si="0"/>
        <v>0.20000000298023199</v>
      </c>
      <c r="D16" s="8">
        <v>9</v>
      </c>
      <c r="F16" s="27">
        <v>0.10000000149011599</v>
      </c>
      <c r="G16" s="27">
        <f t="shared" si="1"/>
        <v>0.20000000298023199</v>
      </c>
      <c r="H16" s="8">
        <v>32</v>
      </c>
      <c r="J16" s="27">
        <v>0.10000000149011599</v>
      </c>
      <c r="K16" s="27">
        <f t="shared" si="2"/>
        <v>0.20000000298023199</v>
      </c>
      <c r="L16" s="8">
        <v>107</v>
      </c>
      <c r="N16" s="28">
        <v>9.0000001341104401</v>
      </c>
      <c r="O16" s="28">
        <f t="shared" si="3"/>
        <v>18.00000026822088</v>
      </c>
      <c r="P16" s="8">
        <v>0</v>
      </c>
    </row>
    <row r="17" spans="2:16" s="8" customFormat="1" ht="20" customHeight="1" x14ac:dyDescent="0.2">
      <c r="B17" s="27">
        <v>0.20000000298023199</v>
      </c>
      <c r="C17" s="27">
        <f t="shared" si="0"/>
        <v>0.30000001192092801</v>
      </c>
      <c r="D17" s="8">
        <v>22</v>
      </c>
      <c r="F17" s="27">
        <v>0.20000000298023199</v>
      </c>
      <c r="G17" s="27">
        <f t="shared" si="1"/>
        <v>0.30000001192092801</v>
      </c>
      <c r="H17" s="8">
        <v>16</v>
      </c>
      <c r="J17" s="27">
        <v>0.20000000298023199</v>
      </c>
      <c r="K17" s="27">
        <f t="shared" si="2"/>
        <v>0.30000001192092801</v>
      </c>
      <c r="L17" s="8">
        <v>53</v>
      </c>
      <c r="N17" s="28">
        <v>18.00000026822088</v>
      </c>
      <c r="O17" s="28">
        <f t="shared" si="3"/>
        <v>27.000001072883521</v>
      </c>
      <c r="P17" s="8">
        <v>0</v>
      </c>
    </row>
    <row r="18" spans="2:16" s="8" customFormat="1" ht="20" customHeight="1" x14ac:dyDescent="0.2">
      <c r="B18" s="27">
        <v>0.30000001192092801</v>
      </c>
      <c r="C18" s="27">
        <f t="shared" si="0"/>
        <v>0.40000000596046398</v>
      </c>
      <c r="D18" s="8">
        <v>30</v>
      </c>
      <c r="F18" s="27">
        <v>0.30000001192092801</v>
      </c>
      <c r="G18" s="27">
        <f t="shared" si="1"/>
        <v>0.40000000596046398</v>
      </c>
      <c r="H18" s="8">
        <v>4</v>
      </c>
      <c r="J18" s="27">
        <v>0.30000001192092801</v>
      </c>
      <c r="K18" s="27">
        <f t="shared" si="2"/>
        <v>0.40000000596046398</v>
      </c>
      <c r="L18" s="8">
        <v>35</v>
      </c>
      <c r="N18" s="28">
        <v>27.000001072883521</v>
      </c>
      <c r="O18" s="28">
        <f t="shared" si="3"/>
        <v>36.00000053644176</v>
      </c>
      <c r="P18" s="8">
        <v>0</v>
      </c>
    </row>
    <row r="19" spans="2:16" s="8" customFormat="1" ht="20" customHeight="1" x14ac:dyDescent="0.2">
      <c r="B19" s="27">
        <v>0.40000000596046398</v>
      </c>
      <c r="C19" s="27">
        <f t="shared" si="0"/>
        <v>0.5</v>
      </c>
      <c r="D19" s="8">
        <v>28</v>
      </c>
      <c r="F19" s="27">
        <v>0.40000000596046398</v>
      </c>
      <c r="G19" s="27">
        <f t="shared" si="1"/>
        <v>0.5</v>
      </c>
      <c r="H19" s="8">
        <v>9</v>
      </c>
      <c r="J19" s="27">
        <v>0.40000000596046398</v>
      </c>
      <c r="K19" s="27">
        <f t="shared" si="2"/>
        <v>0.5</v>
      </c>
      <c r="L19" s="8">
        <v>27</v>
      </c>
      <c r="N19" s="28">
        <v>36.00000053644176</v>
      </c>
      <c r="O19" s="28">
        <f t="shared" si="3"/>
        <v>45</v>
      </c>
      <c r="P19" s="8">
        <v>1</v>
      </c>
    </row>
    <row r="20" spans="2:16" s="8" customFormat="1" ht="20" customHeight="1" x14ac:dyDescent="0.2">
      <c r="B20" s="27">
        <v>0.5</v>
      </c>
      <c r="C20" s="27">
        <f t="shared" si="0"/>
        <v>0.60000002384185702</v>
      </c>
      <c r="D20" s="8">
        <v>68</v>
      </c>
      <c r="F20" s="27">
        <v>0.5</v>
      </c>
      <c r="G20" s="27">
        <f t="shared" si="1"/>
        <v>0.60000002384185702</v>
      </c>
      <c r="H20" s="8">
        <v>13</v>
      </c>
      <c r="J20" s="27">
        <v>0.5</v>
      </c>
      <c r="K20" s="27">
        <f t="shared" si="2"/>
        <v>0.60000002384185702</v>
      </c>
      <c r="L20" s="8">
        <v>15</v>
      </c>
      <c r="N20" s="28">
        <v>45</v>
      </c>
      <c r="O20" s="28">
        <f t="shared" si="3"/>
        <v>54.000002145767134</v>
      </c>
      <c r="P20" s="8">
        <v>0</v>
      </c>
    </row>
    <row r="21" spans="2:16" s="8" customFormat="1" ht="20" customHeight="1" x14ac:dyDescent="0.2">
      <c r="B21" s="27">
        <v>0.60000002384185702</v>
      </c>
      <c r="C21" s="27">
        <f t="shared" si="0"/>
        <v>0.69999998807907104</v>
      </c>
      <c r="D21" s="8">
        <v>129</v>
      </c>
      <c r="F21" s="27">
        <v>0.60000002384185702</v>
      </c>
      <c r="G21" s="27">
        <f t="shared" si="1"/>
        <v>0.69999998807907104</v>
      </c>
      <c r="H21" s="8">
        <v>8</v>
      </c>
      <c r="J21" s="27">
        <v>0.60000002384185702</v>
      </c>
      <c r="K21" s="27">
        <f t="shared" si="2"/>
        <v>0.69999998807907104</v>
      </c>
      <c r="L21" s="8">
        <v>9</v>
      </c>
      <c r="N21" s="28">
        <v>54.000002145767134</v>
      </c>
      <c r="O21" s="28">
        <f t="shared" si="3"/>
        <v>62.999998927116394</v>
      </c>
      <c r="P21" s="8">
        <v>0</v>
      </c>
    </row>
    <row r="22" spans="2:16" s="8" customFormat="1" ht="20" customHeight="1" x14ac:dyDescent="0.2">
      <c r="B22" s="27">
        <v>0.69999998807907104</v>
      </c>
      <c r="C22" s="27">
        <f t="shared" si="0"/>
        <v>0.80000001192092896</v>
      </c>
      <c r="D22" s="8">
        <v>223</v>
      </c>
      <c r="F22" s="27">
        <v>0.69999998807907104</v>
      </c>
      <c r="G22" s="27">
        <f t="shared" si="1"/>
        <v>0.80000001192092896</v>
      </c>
      <c r="H22" s="8">
        <v>6</v>
      </c>
      <c r="J22" s="27">
        <v>0.69999998807907104</v>
      </c>
      <c r="K22" s="27">
        <f t="shared" si="2"/>
        <v>0.80000001192092896</v>
      </c>
      <c r="L22" s="8">
        <v>5</v>
      </c>
      <c r="N22" s="28">
        <v>62.999998927116394</v>
      </c>
      <c r="O22" s="28">
        <f t="shared" si="3"/>
        <v>72.000001072883606</v>
      </c>
      <c r="P22" s="8">
        <v>6</v>
      </c>
    </row>
    <row r="23" spans="2:16" s="8" customFormat="1" ht="20" customHeight="1" x14ac:dyDescent="0.2">
      <c r="B23" s="27">
        <v>0.80000001192092896</v>
      </c>
      <c r="C23" s="27">
        <f t="shared" si="0"/>
        <v>0.89999997615814198</v>
      </c>
      <c r="D23" s="8">
        <v>173</v>
      </c>
      <c r="F23" s="27">
        <v>0.80000001192092896</v>
      </c>
      <c r="G23" s="27">
        <f t="shared" si="1"/>
        <v>0.89999997615814198</v>
      </c>
      <c r="H23" s="8">
        <v>2</v>
      </c>
      <c r="J23" s="27">
        <v>0.80000001192092896</v>
      </c>
      <c r="K23" s="27">
        <f t="shared" si="2"/>
        <v>0.89999997615814198</v>
      </c>
      <c r="L23" s="8">
        <v>0</v>
      </c>
      <c r="N23" s="28">
        <v>72.000001072883606</v>
      </c>
      <c r="O23" s="28">
        <f t="shared" si="3"/>
        <v>80.999997854232774</v>
      </c>
      <c r="P23" s="8">
        <v>4</v>
      </c>
    </row>
    <row r="24" spans="2:16" s="8" customFormat="1" ht="20" customHeight="1" x14ac:dyDescent="0.2">
      <c r="B24" s="27">
        <v>0.89999997615814198</v>
      </c>
      <c r="C24" s="27">
        <v>1</v>
      </c>
      <c r="D24" s="8">
        <v>122</v>
      </c>
      <c r="F24" s="27">
        <v>0.89999997615814198</v>
      </c>
      <c r="G24" s="27">
        <v>1</v>
      </c>
      <c r="H24" s="8">
        <v>22</v>
      </c>
      <c r="J24" s="27">
        <v>0.89999997615814198</v>
      </c>
      <c r="K24" s="27">
        <v>1</v>
      </c>
      <c r="L24" s="8">
        <v>0</v>
      </c>
      <c r="N24" s="28">
        <v>80.999997854232774</v>
      </c>
      <c r="O24" s="28">
        <v>90</v>
      </c>
      <c r="P24" s="8">
        <v>12</v>
      </c>
    </row>
    <row r="25" spans="2:16" s="8" customFormat="1" ht="20" customHeight="1" x14ac:dyDescent="0.2"/>
    <row r="26" spans="2:16" s="8" customFormat="1" ht="20" customHeight="1" x14ac:dyDescent="0.2"/>
    <row r="27" spans="2:16" s="8" customFormat="1" ht="20" customHeight="1" x14ac:dyDescent="0.2"/>
    <row r="28" spans="2:16" s="8" customFormat="1" ht="20" customHeight="1" x14ac:dyDescent="0.2"/>
    <row r="29" spans="2:16" s="8" customFormat="1" ht="20" customHeight="1" x14ac:dyDescent="0.2"/>
    <row r="30" spans="2:16" s="8" customFormat="1" ht="20" customHeight="1" x14ac:dyDescent="0.2"/>
    <row r="31" spans="2:16" s="8" customFormat="1" ht="20" customHeight="1" x14ac:dyDescent="0.2"/>
  </sheetData>
  <mergeCells count="4">
    <mergeCell ref="B3:D3"/>
    <mergeCell ref="F3:H3"/>
    <mergeCell ref="J3:L3"/>
    <mergeCell ref="N3:P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Figure 6a</vt:lpstr>
      <vt:lpstr>Figure 7d</vt:lpstr>
      <vt:lpstr>Figure 7f</vt:lpstr>
      <vt:lpstr>Figure 7i</vt:lpstr>
      <vt:lpstr>Figure 7j</vt:lpstr>
      <vt:lpstr>Figure 8ei left</vt:lpstr>
      <vt:lpstr>Figure 8ei center</vt:lpstr>
      <vt:lpstr>Figure 8ei right</vt:lpstr>
      <vt:lpstr>Figure 9c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U-Pseudonym 9950482335728851</dc:creator>
  <cp:lastModifiedBy>TU-Pseudonym 9950482335728851</cp:lastModifiedBy>
  <dcterms:created xsi:type="dcterms:W3CDTF">2026-01-29T11:54:26Z</dcterms:created>
  <dcterms:modified xsi:type="dcterms:W3CDTF">2026-02-27T15:51:59Z</dcterms:modified>
</cp:coreProperties>
</file>